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https://princetonu-my.sharepoint.com/personal/asaelr_princeton_edu/Documents/STUDIES/Postdoc/Papers/Fiber paper and data/Revised paper/Final version affter acceptance 051925/Individual supp/"/>
    </mc:Choice>
  </mc:AlternateContent>
  <xr:revisionPtr revIDLastSave="2" documentId="11_F25DC773A252ABDACC10485F999C76045BDE58ED" xr6:coauthVersionLast="47" xr6:coauthVersionMax="47" xr10:uidLastSave="{1DAD00E3-C04F-4DD0-8DE6-A6B69BAA8B19}"/>
  <bookViews>
    <workbookView xWindow="-108" yWindow="-108" windowWidth="23256" windowHeight="13896" xr2:uid="{00000000-000D-0000-FFFF-FFFF00000000}"/>
  </bookViews>
  <sheets>
    <sheet name="Table S4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30" uniqueCount="669">
  <si>
    <t>Supplementary Table 4: Significantly altered taxa across experimental comparisons (logFC &gt; 1, FDR &lt; 0.01)</t>
  </si>
  <si>
    <t>All logFC values represent log2(Comparison/LC_In0) where LC_In0 is the denominator. Positive values indicate higher abundance in the comparison group relative to LC_In0, negative values indicate lower abundance in the comparison group relative to LC_In0.</t>
  </si>
  <si>
    <t>LC_In0 vs chow</t>
  </si>
  <si>
    <t>LC_In0 vs HC_In0</t>
  </si>
  <si>
    <t>LC_In0 vsHC_In1.9</t>
  </si>
  <si>
    <t>LC_In0 vs HC_In8</t>
  </si>
  <si>
    <t>taxID</t>
  </si>
  <si>
    <t>Phylum</t>
  </si>
  <si>
    <t>Class</t>
  </si>
  <si>
    <t>Order</t>
  </si>
  <si>
    <t>Genus</t>
  </si>
  <si>
    <t>Species</t>
  </si>
  <si>
    <t>logFC</t>
  </si>
  <si>
    <t>logCPM</t>
  </si>
  <si>
    <t>PValue</t>
  </si>
  <si>
    <t>FDR</t>
  </si>
  <si>
    <t>logFC_LC_In0HC_In0</t>
  </si>
  <si>
    <t>logCPM_LC_In0HC_In0</t>
  </si>
  <si>
    <t>PValue_LC_In0HC_In0</t>
  </si>
  <si>
    <t>FDR_LC_In0HC_In0</t>
  </si>
  <si>
    <t>logFC_LC_In0HC_In1.9</t>
  </si>
  <si>
    <t>logCPM_LC_In0HC_In1.9</t>
  </si>
  <si>
    <t>PValue_LC_In0HC_In1.9</t>
  </si>
  <si>
    <t>FDR_LC_In0HC_In1.9</t>
  </si>
  <si>
    <t>logFC_LC_In0HC_In8</t>
  </si>
  <si>
    <t>logCPM_LC_In0HC_In8</t>
  </si>
  <si>
    <t>PValue_LC_In0HC_In8</t>
  </si>
  <si>
    <t>FDR_LC_In0HC_In8</t>
  </si>
  <si>
    <t>Firmicutes</t>
  </si>
  <si>
    <t>Bacilli</t>
  </si>
  <si>
    <t>Lactobacillales</t>
  </si>
  <si>
    <t>Lactococcus</t>
  </si>
  <si>
    <t>Lactococcus lactis</t>
  </si>
  <si>
    <t>1449093</t>
  </si>
  <si>
    <t>Lactococcus cremoris</t>
  </si>
  <si>
    <t>1363</t>
  </si>
  <si>
    <t>Lactococcus garvieae</t>
  </si>
  <si>
    <t>44688</t>
  </si>
  <si>
    <t>1300</t>
  </si>
  <si>
    <t>unclassified</t>
  </si>
  <si>
    <t>1360</t>
  </si>
  <si>
    <t>1311</t>
  </si>
  <si>
    <t>Streptococcus</t>
  </si>
  <si>
    <t>Streptococcus agalactiae</t>
  </si>
  <si>
    <t>186826</t>
  </si>
  <si>
    <t>2879149</t>
  </si>
  <si>
    <t>Lactococcus sp. NH2-7C</t>
  </si>
  <si>
    <t>272622</t>
  </si>
  <si>
    <t>684738</t>
  </si>
  <si>
    <t>1590</t>
  </si>
  <si>
    <t>Lactiplantibacillus</t>
  </si>
  <si>
    <t>Lactiplantibacillus plantarum</t>
  </si>
  <si>
    <t>1610</t>
  </si>
  <si>
    <t>Loigolactobacillus</t>
  </si>
  <si>
    <t>Loigolactobacillus coryniformis</t>
  </si>
  <si>
    <t>1104322</t>
  </si>
  <si>
    <t>562</t>
  </si>
  <si>
    <t>Proteobacteria</t>
  </si>
  <si>
    <t>Gammaproteobacteria</t>
  </si>
  <si>
    <t>Enterobacterales</t>
  </si>
  <si>
    <t>Escherichia</t>
  </si>
  <si>
    <t>Escherichia coli</t>
  </si>
  <si>
    <t>1359</t>
  </si>
  <si>
    <t>889971</t>
  </si>
  <si>
    <t>375175</t>
  </si>
  <si>
    <t>Loigolactobacillus backii</t>
  </si>
  <si>
    <t>1366</t>
  </si>
  <si>
    <t>Lactococcus raffinolactis</t>
  </si>
  <si>
    <t>1295826</t>
  </si>
  <si>
    <t>1357</t>
  </si>
  <si>
    <t>1358</t>
  </si>
  <si>
    <t>1639</t>
  </si>
  <si>
    <t>Bacillales</t>
  </si>
  <si>
    <t>Listeria</t>
  </si>
  <si>
    <t>Listeria monocytogenes</t>
  </si>
  <si>
    <t>1587</t>
  </si>
  <si>
    <t>Lactobacillus</t>
  </si>
  <si>
    <t>Lactobacillus helveticus</t>
  </si>
  <si>
    <t>1151742</t>
  </si>
  <si>
    <t>Lactococcus taiwanensis</t>
  </si>
  <si>
    <t>1613</t>
  </si>
  <si>
    <t>Limosilactobacillus</t>
  </si>
  <si>
    <t>Limosilactobacillus fermentum</t>
  </si>
  <si>
    <t>2735723</t>
  </si>
  <si>
    <t>Erysipelotrichia</t>
  </si>
  <si>
    <t>Erysipelotrichales</t>
  </si>
  <si>
    <t>Turicibacter</t>
  </si>
  <si>
    <t>Turicibacter bilis</t>
  </si>
  <si>
    <t>81852</t>
  </si>
  <si>
    <t>2146</t>
  </si>
  <si>
    <t>Tenericutes</t>
  </si>
  <si>
    <t>Mollicutes</t>
  </si>
  <si>
    <t>Acholeplasmatales</t>
  </si>
  <si>
    <t>28038</t>
  </si>
  <si>
    <t>Latilactobacillus</t>
  </si>
  <si>
    <t>Latilactobacillus curvatus</t>
  </si>
  <si>
    <t>2816912</t>
  </si>
  <si>
    <t>Lactococcus sp. LG606</t>
  </si>
  <si>
    <t>818</t>
  </si>
  <si>
    <t>Bacteroidetes</t>
  </si>
  <si>
    <t>Bacteroidia</t>
  </si>
  <si>
    <t>Bacteroidales</t>
  </si>
  <si>
    <t>Bacteroides</t>
  </si>
  <si>
    <t>Bacteroides thetaiotaomicron</t>
  </si>
  <si>
    <t>1301</t>
  </si>
  <si>
    <t>2748</t>
  </si>
  <si>
    <t>Carnobacterium</t>
  </si>
  <si>
    <t>Carnobacterium divergens</t>
  </si>
  <si>
    <t>2806443</t>
  </si>
  <si>
    <t>Turicibacter sp. TJ11</t>
  </si>
  <si>
    <t>1599</t>
  </si>
  <si>
    <t>Latilactobacillus sakei</t>
  </si>
  <si>
    <t>91061</t>
  </si>
  <si>
    <t>1501662</t>
  </si>
  <si>
    <t>Streptococcus parasuis</t>
  </si>
  <si>
    <t>154288</t>
  </si>
  <si>
    <t>Turicibacter sanguinis</t>
  </si>
  <si>
    <t>1350</t>
  </si>
  <si>
    <t>Enterococcus</t>
  </si>
  <si>
    <t>1263</t>
  </si>
  <si>
    <t>Clostridia</t>
  </si>
  <si>
    <t>Eubacteriales</t>
  </si>
  <si>
    <t>Ruminococcus</t>
  </si>
  <si>
    <t>1918540</t>
  </si>
  <si>
    <t>Muribaculum</t>
  </si>
  <si>
    <t>53345</t>
  </si>
  <si>
    <t>Enterococcus durans</t>
  </si>
  <si>
    <t>929102</t>
  </si>
  <si>
    <t>544448</t>
  </si>
  <si>
    <t>1796652</t>
  </si>
  <si>
    <t>Betaproteobacteria</t>
  </si>
  <si>
    <t>Burkholderiales</t>
  </si>
  <si>
    <t>Turicimonas</t>
  </si>
  <si>
    <t>Turicimonas muris</t>
  </si>
  <si>
    <t>1281486</t>
  </si>
  <si>
    <t>Lactococcus formosensis</t>
  </si>
  <si>
    <t>2649562</t>
  </si>
  <si>
    <t>Duncaniella</t>
  </si>
  <si>
    <t>644652</t>
  </si>
  <si>
    <t>Actinobacteria</t>
  </si>
  <si>
    <t>Coriobacteriia</t>
  </si>
  <si>
    <t>Eggerthellales</t>
  </si>
  <si>
    <t>Gordonibacter</t>
  </si>
  <si>
    <t>995019</t>
  </si>
  <si>
    <t>2530390</t>
  </si>
  <si>
    <t>Muribaculum gordoncarteri</t>
  </si>
  <si>
    <t>976</t>
  </si>
  <si>
    <t>816</t>
  </si>
  <si>
    <t>28116</t>
  </si>
  <si>
    <t>Bacteroides ovatus</t>
  </si>
  <si>
    <t>2763062</t>
  </si>
  <si>
    <t>Roseburia</t>
  </si>
  <si>
    <t>Roseburia sp. NSJ-69</t>
  </si>
  <si>
    <t>39485</t>
  </si>
  <si>
    <t>Lachnospira</t>
  </si>
  <si>
    <t>Lachnospira eligens</t>
  </si>
  <si>
    <t>1907662</t>
  </si>
  <si>
    <t>Raoultibacter</t>
  </si>
  <si>
    <t>Raoultibacter timonensis</t>
  </si>
  <si>
    <t>674529</t>
  </si>
  <si>
    <t>Bacteroides faecis</t>
  </si>
  <si>
    <t>1584</t>
  </si>
  <si>
    <t>Lactobacillus delbrueckii</t>
  </si>
  <si>
    <t>2034</t>
  </si>
  <si>
    <t>Actinomycetia</t>
  </si>
  <si>
    <t>Micrococcales</t>
  </si>
  <si>
    <t>Curtobacterium</t>
  </si>
  <si>
    <t>375288</t>
  </si>
  <si>
    <t>Parabacteroides</t>
  </si>
  <si>
    <t>2650158</t>
  </si>
  <si>
    <t>Bacteroides luhongzhouii</t>
  </si>
  <si>
    <t>1583</t>
  </si>
  <si>
    <t>Weissella</t>
  </si>
  <si>
    <t>Weissella confusa</t>
  </si>
  <si>
    <t>553973</t>
  </si>
  <si>
    <t>Lachnoclostridium</t>
  </si>
  <si>
    <t>[Clostridium] hylemonae</t>
  </si>
  <si>
    <t>2756</t>
  </si>
  <si>
    <t>Brochothrix</t>
  </si>
  <si>
    <t>Brochothrix thermosphacta</t>
  </si>
  <si>
    <t>2767885</t>
  </si>
  <si>
    <t>28118</t>
  </si>
  <si>
    <t>Odoribacter</t>
  </si>
  <si>
    <t>Odoribacter splanchnicus</t>
  </si>
  <si>
    <t>1435974</t>
  </si>
  <si>
    <t>Streptococcus thermophilus</t>
  </si>
  <si>
    <t>243164</t>
  </si>
  <si>
    <t>Chloroflexi</t>
  </si>
  <si>
    <t>Dehalococcoidia</t>
  </si>
  <si>
    <t>Dehalococcoidales</t>
  </si>
  <si>
    <t>Dehalococcoides</t>
  </si>
  <si>
    <t>Dehalococcoides mccartyi</t>
  </si>
  <si>
    <t>47678</t>
  </si>
  <si>
    <t>Bacteroides caccae</t>
  </si>
  <si>
    <t>356</t>
  </si>
  <si>
    <t>Alphaproteobacteria</t>
  </si>
  <si>
    <t>Hyphomicrobiales</t>
  </si>
  <si>
    <t>204457</t>
  </si>
  <si>
    <t>Sphingomonadales</t>
  </si>
  <si>
    <t>762982</t>
  </si>
  <si>
    <t>Paraprevotella</t>
  </si>
  <si>
    <t>Paraprevotella xylaniphila</t>
  </si>
  <si>
    <t>815</t>
  </si>
  <si>
    <t>36835</t>
  </si>
  <si>
    <t>Tyzzerella</t>
  </si>
  <si>
    <t>[Clostridium] colinum</t>
  </si>
  <si>
    <t>200643</t>
  </si>
  <si>
    <t>191303</t>
  </si>
  <si>
    <t>626932</t>
  </si>
  <si>
    <t>Alistipes</t>
  </si>
  <si>
    <t>Alistipes indistinctus</t>
  </si>
  <si>
    <t>46503</t>
  </si>
  <si>
    <t>Parabacteroides merdae</t>
  </si>
  <si>
    <t>565647</t>
  </si>
  <si>
    <t>Enterococcus faecalis</t>
  </si>
  <si>
    <t>2763022</t>
  </si>
  <si>
    <t>Bacteroides sp. M10</t>
  </si>
  <si>
    <t>86416</t>
  </si>
  <si>
    <t>Clostridium</t>
  </si>
  <si>
    <t>Clostridium pasteurianum</t>
  </si>
  <si>
    <t>679935</t>
  </si>
  <si>
    <t>Alistipes finegoldii</t>
  </si>
  <si>
    <t>1308</t>
  </si>
  <si>
    <t>357276</t>
  </si>
  <si>
    <t>Phocaeicola</t>
  </si>
  <si>
    <t>Phocaeicola dorei</t>
  </si>
  <si>
    <t>2005473</t>
  </si>
  <si>
    <t>2816960</t>
  </si>
  <si>
    <t>2646097</t>
  </si>
  <si>
    <t>201174</t>
  </si>
  <si>
    <t>880074</t>
  </si>
  <si>
    <t>Barnesiella</t>
  </si>
  <si>
    <t>Barnesiella viscericola</t>
  </si>
  <si>
    <t>768507</t>
  </si>
  <si>
    <t>Cytophagia</t>
  </si>
  <si>
    <t>Cytophagales</t>
  </si>
  <si>
    <t>246787</t>
  </si>
  <si>
    <t>Bacteroides cellulosilyticus</t>
  </si>
  <si>
    <t>1245</t>
  </si>
  <si>
    <t>Leuconostoc</t>
  </si>
  <si>
    <t>Leuconostoc mesenteroides</t>
  </si>
  <si>
    <t>39496</t>
  </si>
  <si>
    <t>Eubacterium</t>
  </si>
  <si>
    <t>Eubacterium ventriosum</t>
  </si>
  <si>
    <t>31969</t>
  </si>
  <si>
    <t>1334</t>
  </si>
  <si>
    <t>Streptococcus dysgalactiae</t>
  </si>
  <si>
    <t>171550</t>
  </si>
  <si>
    <t>2585117</t>
  </si>
  <si>
    <t>Alistipes onderdonkii</t>
  </si>
  <si>
    <t>1870985</t>
  </si>
  <si>
    <t>Arabiibacter</t>
  </si>
  <si>
    <t>Arabiibacter massiliensis</t>
  </si>
  <si>
    <t>1211813</t>
  </si>
  <si>
    <t>Alistipes ihumii</t>
  </si>
  <si>
    <t>449673</t>
  </si>
  <si>
    <t>Bacteroides stercoris</t>
  </si>
  <si>
    <t>28216</t>
  </si>
  <si>
    <t>657318</t>
  </si>
  <si>
    <t>[Eubacterium] rectale</t>
  </si>
  <si>
    <t>645991</t>
  </si>
  <si>
    <t>Syntrophobotulus</t>
  </si>
  <si>
    <t>Syntrophobotulus glycolicus</t>
  </si>
  <si>
    <t>137591</t>
  </si>
  <si>
    <t>Weissella cibaria</t>
  </si>
  <si>
    <t>150026</t>
  </si>
  <si>
    <t>Leifsonia</t>
  </si>
  <si>
    <t>Leifsonia shinshuensis</t>
  </si>
  <si>
    <t>2792859</t>
  </si>
  <si>
    <t>Bacteroides humanifaecis</t>
  </si>
  <si>
    <t>80840</t>
  </si>
  <si>
    <t>657314</t>
  </si>
  <si>
    <t>Blautia</t>
  </si>
  <si>
    <t>Blautia obeum</t>
  </si>
  <si>
    <t>2841528</t>
  </si>
  <si>
    <t>Eubacterium sp. MSJ-33</t>
  </si>
  <si>
    <t>543</t>
  </si>
  <si>
    <t>1796620</t>
  </si>
  <si>
    <t>Acutalibacter</t>
  </si>
  <si>
    <t>Acutalibacter muris</t>
  </si>
  <si>
    <t>2364787</t>
  </si>
  <si>
    <t>Alistipes megaguti</t>
  </si>
  <si>
    <t>33043</t>
  </si>
  <si>
    <t>Coprococcus</t>
  </si>
  <si>
    <t>Coprococcus eutactus</t>
  </si>
  <si>
    <t>693979</t>
  </si>
  <si>
    <t>Bacteroides helcogenes</t>
  </si>
  <si>
    <t>1796646</t>
  </si>
  <si>
    <t>Muribaculum intestinale</t>
  </si>
  <si>
    <t>49546</t>
  </si>
  <si>
    <t>Flavobacteriia</t>
  </si>
  <si>
    <t>Flavobacteriales</t>
  </si>
  <si>
    <t>315405</t>
  </si>
  <si>
    <t>Streptococcus gallolyticus</t>
  </si>
  <si>
    <t>477697</t>
  </si>
  <si>
    <t>Streptomycetales</t>
  </si>
  <si>
    <t>Streptomyces</t>
  </si>
  <si>
    <t>Streptomyces sp. T12</t>
  </si>
  <si>
    <t>2929495</t>
  </si>
  <si>
    <t>Faecalibacterium</t>
  </si>
  <si>
    <t>Faecalibacterium sp. I4384</t>
  </si>
  <si>
    <t>89966</t>
  </si>
  <si>
    <t>Hymenobacter</t>
  </si>
  <si>
    <t>1637</t>
  </si>
  <si>
    <t>343</t>
  </si>
  <si>
    <t>Xanthomonadales</t>
  </si>
  <si>
    <t>Xanthomonas</t>
  </si>
  <si>
    <t>Xanthomonas translucens</t>
  </si>
  <si>
    <t>2518971</t>
  </si>
  <si>
    <t>Duncaniella dubosii</t>
  </si>
  <si>
    <t>999416</t>
  </si>
  <si>
    <t>Parabacteroides distasonis</t>
  </si>
  <si>
    <t>2737</t>
  </si>
  <si>
    <t>Vagococcus</t>
  </si>
  <si>
    <t>997877</t>
  </si>
  <si>
    <t>2650157</t>
  </si>
  <si>
    <t>Bacteroides zhangwenhongii</t>
  </si>
  <si>
    <t>84998</t>
  </si>
  <si>
    <t>1853231</t>
  </si>
  <si>
    <t>908937</t>
  </si>
  <si>
    <t>Prevotella</t>
  </si>
  <si>
    <t>Prevotella dentalis</t>
  </si>
  <si>
    <t>1981510</t>
  </si>
  <si>
    <t>Monoglobus</t>
  </si>
  <si>
    <t>Monoglobus pectinilyticus</t>
  </si>
  <si>
    <t>2576606</t>
  </si>
  <si>
    <t>Duncaniella sp. B8</t>
  </si>
  <si>
    <t>1760</t>
  </si>
  <si>
    <t>657308</t>
  </si>
  <si>
    <t>Gordonibacter pamelaeae</t>
  </si>
  <si>
    <t>1643826</t>
  </si>
  <si>
    <t>1513</t>
  </si>
  <si>
    <t>Clostridium tetani</t>
  </si>
  <si>
    <t>1111678</t>
  </si>
  <si>
    <t>649756</t>
  </si>
  <si>
    <t>Anaerostipes</t>
  </si>
  <si>
    <t>Anaerostipes hadrus</t>
  </si>
  <si>
    <t>538949</t>
  </si>
  <si>
    <t>uncultured Alistipes sp.</t>
  </si>
  <si>
    <t>2585119</t>
  </si>
  <si>
    <t>Alistipes dispar</t>
  </si>
  <si>
    <t>2564099</t>
  </si>
  <si>
    <t>Ruminococcus bovis</t>
  </si>
  <si>
    <t>328813</t>
  </si>
  <si>
    <t>1736</t>
  </si>
  <si>
    <t>Eubacterium limosum</t>
  </si>
  <si>
    <t>2051906</t>
  </si>
  <si>
    <t>Exiguobacterium</t>
  </si>
  <si>
    <t>Exiguobacterium sp. N4-1P</t>
  </si>
  <si>
    <t>751585</t>
  </si>
  <si>
    <t>Coprococcus sp. ART55/1</t>
  </si>
  <si>
    <t>214856</t>
  </si>
  <si>
    <t>2929489</t>
  </si>
  <si>
    <t>Faecalibacterium sp. IP329</t>
  </si>
  <si>
    <t>2497860</t>
  </si>
  <si>
    <t>Cellulosilyticum</t>
  </si>
  <si>
    <t>Cellulosilyticum sp. WCF-2</t>
  </si>
  <si>
    <t>338</t>
  </si>
  <si>
    <t>387090</t>
  </si>
  <si>
    <t>Phocaeicola coprophilus</t>
  </si>
  <si>
    <t>1064535</t>
  </si>
  <si>
    <t>Negativicutes</t>
  </si>
  <si>
    <t>Veillonellales</t>
  </si>
  <si>
    <t>Megasphaera</t>
  </si>
  <si>
    <t>Megasphaera elsdenii</t>
  </si>
  <si>
    <t>84999</t>
  </si>
  <si>
    <t>Coriobacteriales</t>
  </si>
  <si>
    <t>2590900</t>
  </si>
  <si>
    <t>Tenuifilum</t>
  </si>
  <si>
    <t>Tenuifilum thalassicum</t>
  </si>
  <si>
    <t>1335613</t>
  </si>
  <si>
    <t>Gordonibacter urolithinfaciens</t>
  </si>
  <si>
    <t>39488</t>
  </si>
  <si>
    <t>Anaerobutyricum</t>
  </si>
  <si>
    <t>Anaerobutyricum hallii</t>
  </si>
  <si>
    <t>189330</t>
  </si>
  <si>
    <t>Dorea</t>
  </si>
  <si>
    <t>1532</t>
  </si>
  <si>
    <t>Blautia coccoides</t>
  </si>
  <si>
    <t>84112</t>
  </si>
  <si>
    <t>Eggerthella</t>
  </si>
  <si>
    <t>Eggerthella lenta</t>
  </si>
  <si>
    <t>239759</t>
  </si>
  <si>
    <t>69823</t>
  </si>
  <si>
    <t>Selenomonadales</t>
  </si>
  <si>
    <t>Selenomonas</t>
  </si>
  <si>
    <t>Selenomonas sputigena</t>
  </si>
  <si>
    <t>1597</t>
  </si>
  <si>
    <t>Lacticaseibacillus</t>
  </si>
  <si>
    <t>Lacticaseibacillus paracasei</t>
  </si>
  <si>
    <t>29341</t>
  </si>
  <si>
    <t>Clostridium argentinense</t>
  </si>
  <si>
    <t>171552</t>
  </si>
  <si>
    <t>2184519</t>
  </si>
  <si>
    <t>Hydrogenophaga</t>
  </si>
  <si>
    <t>Hydrogenophaga sp. NH-16</t>
  </si>
  <si>
    <t>110932</t>
  </si>
  <si>
    <t>53442</t>
  </si>
  <si>
    <t>Eubacterium callanderi</t>
  </si>
  <si>
    <t>830</t>
  </si>
  <si>
    <t>Butyrivibrio</t>
  </si>
  <si>
    <t>1349</t>
  </si>
  <si>
    <t>Streptococcus uberis</t>
  </si>
  <si>
    <t>2518495</t>
  </si>
  <si>
    <t>28113</t>
  </si>
  <si>
    <t>Bacteroides heparinolyticus</t>
  </si>
  <si>
    <t>387661</t>
  </si>
  <si>
    <t>Parabacteroides johnsonii</t>
  </si>
  <si>
    <t>1352</t>
  </si>
  <si>
    <t>Enterococcus faecium</t>
  </si>
  <si>
    <t>335929</t>
  </si>
  <si>
    <t>1307</t>
  </si>
  <si>
    <t>Streptococcus suis</t>
  </si>
  <si>
    <t>405566</t>
  </si>
  <si>
    <t>28211</t>
  </si>
  <si>
    <t>135858</t>
  </si>
  <si>
    <t>Catenibacterium</t>
  </si>
  <si>
    <t>2763669</t>
  </si>
  <si>
    <t>Qiania</t>
  </si>
  <si>
    <t>Qiania dongpingensis</t>
  </si>
  <si>
    <t>2815775</t>
  </si>
  <si>
    <t>Berryella</t>
  </si>
  <si>
    <t>1288121</t>
  </si>
  <si>
    <t>Alistipes senegalensis</t>
  </si>
  <si>
    <t>197614</t>
  </si>
  <si>
    <t>Streptococcus pasteurianus</t>
  </si>
  <si>
    <t>257314</t>
  </si>
  <si>
    <t>Lactobacillus johnsonii</t>
  </si>
  <si>
    <t>2929494</t>
  </si>
  <si>
    <t>Faecalibacterium sp. I4179</t>
  </si>
  <si>
    <t>2316020</t>
  </si>
  <si>
    <t>Mediterraneibacter</t>
  </si>
  <si>
    <t>384636</t>
  </si>
  <si>
    <t>Hungatella</t>
  </si>
  <si>
    <t>Hungatella xylanolytica</t>
  </si>
  <si>
    <t>2068655</t>
  </si>
  <si>
    <t>Novisyntrophococcus</t>
  </si>
  <si>
    <t>Novisyntrophococcus fermenticellae</t>
  </si>
  <si>
    <t>515622</t>
  </si>
  <si>
    <t>Butyrivibrio proteoclasticus</t>
  </si>
  <si>
    <t>45851</t>
  </si>
  <si>
    <t>Butyrivibrio crossotus</t>
  </si>
  <si>
    <t>257496</t>
  </si>
  <si>
    <t>2585118</t>
  </si>
  <si>
    <t>Alistipes communis</t>
  </si>
  <si>
    <t>186817</t>
  </si>
  <si>
    <t>1507512</t>
  </si>
  <si>
    <t>Romboutsia</t>
  </si>
  <si>
    <t>Romboutsia hominis</t>
  </si>
  <si>
    <t>2929491</t>
  </si>
  <si>
    <t>Faecalibacterium sp. HTFF</t>
  </si>
  <si>
    <t>1408186</t>
  </si>
  <si>
    <t>2682776</t>
  </si>
  <si>
    <t>Eggerthellaceae bacterium zg-886</t>
  </si>
  <si>
    <t>166486</t>
  </si>
  <si>
    <t>Roseburia intestinalis</t>
  </si>
  <si>
    <t>1760811</t>
  </si>
  <si>
    <t>Acetobacteroides</t>
  </si>
  <si>
    <t>uncultured Acetobacteroides sp.</t>
  </si>
  <si>
    <t>47770</t>
  </si>
  <si>
    <t>Lactobacillus crispatus</t>
  </si>
  <si>
    <t>1117941</t>
  </si>
  <si>
    <t>154046</t>
  </si>
  <si>
    <t>Hungatella hathewayi</t>
  </si>
  <si>
    <t>699246</t>
  </si>
  <si>
    <t>Mageeibacillus</t>
  </si>
  <si>
    <t>Mageeibacillus indolicus</t>
  </si>
  <si>
    <t>186822</t>
  </si>
  <si>
    <t>Clostridioides</t>
  </si>
  <si>
    <t>Clostridioides difficile</t>
  </si>
  <si>
    <t>Allobaculum</t>
  </si>
  <si>
    <t>35760</t>
  </si>
  <si>
    <t>Bifidobacteriales</t>
  </si>
  <si>
    <t>Bifidobacterium</t>
  </si>
  <si>
    <t>Bifidobacterium choerinum</t>
  </si>
  <si>
    <t>28025</t>
  </si>
  <si>
    <t>Bifidobacterium animalis</t>
  </si>
  <si>
    <t>1385</t>
  </si>
  <si>
    <t>Clostridium sp. C1</t>
  </si>
  <si>
    <t>2944914</t>
  </si>
  <si>
    <t>Erysipelotrichaceae bacterium LH1062</t>
  </si>
  <si>
    <t>1578</t>
  </si>
  <si>
    <t>33959</t>
  </si>
  <si>
    <t>31953</t>
  </si>
  <si>
    <t>1678</t>
  </si>
  <si>
    <t>74201</t>
  </si>
  <si>
    <t>Verrucomicrobia</t>
  </si>
  <si>
    <t>1410605</t>
  </si>
  <si>
    <t>Bifidobacterium pseudolongum</t>
  </si>
  <si>
    <t>526525</t>
  </si>
  <si>
    <t>31954</t>
  </si>
  <si>
    <t>239935</t>
  </si>
  <si>
    <t>Verrucomicrobiae</t>
  </si>
  <si>
    <t>Verrucomicrobiales</t>
  </si>
  <si>
    <t>Akkermansia</t>
  </si>
  <si>
    <t>Akkermansia muciniphila</t>
  </si>
  <si>
    <t>239934</t>
  </si>
  <si>
    <t>48461</t>
  </si>
  <si>
    <t>1447715</t>
  </si>
  <si>
    <t>909954</t>
  </si>
  <si>
    <t>1690</t>
  </si>
  <si>
    <t>1694</t>
  </si>
  <si>
    <t>633699</t>
  </si>
  <si>
    <t>1982626</t>
  </si>
  <si>
    <t>Faecalibacillus</t>
  </si>
  <si>
    <t>Faecalibacillus intestinalis</t>
  </si>
  <si>
    <t>1652028</t>
  </si>
  <si>
    <t>Brachybacterium</t>
  </si>
  <si>
    <t>Brachybacterium huguangmaarense</t>
  </si>
  <si>
    <t>1389713</t>
  </si>
  <si>
    <t>Corynebacteriales</t>
  </si>
  <si>
    <t>Mycobacterium</t>
  </si>
  <si>
    <t>Mycobacterium paragordonae</t>
  </si>
  <si>
    <t>1502</t>
  </si>
  <si>
    <t>Clostridium perfringens</t>
  </si>
  <si>
    <t>2507160</t>
  </si>
  <si>
    <t>Aminipila</t>
  </si>
  <si>
    <t>Aminipila luticellarii</t>
  </si>
  <si>
    <t>33958</t>
  </si>
  <si>
    <t>1596</t>
  </si>
  <si>
    <t>Lactobacillus gasseri</t>
  </si>
  <si>
    <t>2724150</t>
  </si>
  <si>
    <t>Romboutsia sp. CE17</t>
  </si>
  <si>
    <t>2626894</t>
  </si>
  <si>
    <t>2810280</t>
  </si>
  <si>
    <t>237</t>
  </si>
  <si>
    <t>Flavobacterium</t>
  </si>
  <si>
    <t>1490</t>
  </si>
  <si>
    <t>Paraclostridium</t>
  </si>
  <si>
    <t>Paraclostridium bifermentans</t>
  </si>
  <si>
    <t>128827</t>
  </si>
  <si>
    <t>73918</t>
  </si>
  <si>
    <t>Thermaerobacter</t>
  </si>
  <si>
    <t>2834459</t>
  </si>
  <si>
    <t>Allobaculum mucolyticum</t>
  </si>
  <si>
    <t>626937</t>
  </si>
  <si>
    <t>Christensenella</t>
  </si>
  <si>
    <t>Christensenella minuta</t>
  </si>
  <si>
    <t>33010</t>
  </si>
  <si>
    <t>Propionibacteriales</t>
  </si>
  <si>
    <t>Cutibacterium</t>
  </si>
  <si>
    <t>Cutibacterium avidum</t>
  </si>
  <si>
    <t>1817</t>
  </si>
  <si>
    <t>Nocardia</t>
  </si>
  <si>
    <t>649757</t>
  </si>
  <si>
    <t>1314</t>
  </si>
  <si>
    <t>Streptococcus pyogenes</t>
  </si>
  <si>
    <t>174708</t>
  </si>
  <si>
    <t>1774</t>
  </si>
  <si>
    <t>Mycobacteroides</t>
  </si>
  <si>
    <t>Mycobacteroides chelonae</t>
  </si>
  <si>
    <t>1224</t>
  </si>
  <si>
    <t>88431</t>
  </si>
  <si>
    <t>Dorea longicatena</t>
  </si>
  <si>
    <t>820</t>
  </si>
  <si>
    <t>Bacteroides uniformis</t>
  </si>
  <si>
    <t>371601</t>
  </si>
  <si>
    <t>Bacteroides xylanisolvens</t>
  </si>
  <si>
    <t>2929493</t>
  </si>
  <si>
    <t>Faecalibacterium sp. I3389</t>
  </si>
  <si>
    <t>1485</t>
  </si>
  <si>
    <t>1155388</t>
  </si>
  <si>
    <t>182773</t>
  </si>
  <si>
    <t>Clostridium isatidis</t>
  </si>
  <si>
    <t>2763670</t>
  </si>
  <si>
    <t>Wujia</t>
  </si>
  <si>
    <t>Wujia chipingensis</t>
  </si>
  <si>
    <t>31979</t>
  </si>
  <si>
    <t>1351</t>
  </si>
  <si>
    <t>2690837</t>
  </si>
  <si>
    <t>Eggerthella guodeyinii</t>
  </si>
  <si>
    <t>171549</t>
  </si>
  <si>
    <t>2646395</t>
  </si>
  <si>
    <t>2779518</t>
  </si>
  <si>
    <t>Blautia liquoris</t>
  </si>
  <si>
    <t>40216</t>
  </si>
  <si>
    <t>Moraxellales</t>
  </si>
  <si>
    <t>Acinetobacter</t>
  </si>
  <si>
    <t>Acinetobacter radioresistens</t>
  </si>
  <si>
    <t>186804</t>
  </si>
  <si>
    <t>1115758</t>
  </si>
  <si>
    <t>Romboutsia ilealis</t>
  </si>
  <si>
    <t>1501226</t>
  </si>
  <si>
    <t>2708053</t>
  </si>
  <si>
    <t>Romboutsia sp. 13368</t>
  </si>
  <si>
    <t>1624</t>
  </si>
  <si>
    <t>Ligilactobacillus</t>
  </si>
  <si>
    <t>Ligilactobacillus salivarius</t>
  </si>
  <si>
    <t>291645</t>
  </si>
  <si>
    <t>Bacteroides nordii</t>
  </si>
  <si>
    <t>1796613</t>
  </si>
  <si>
    <t>Bacteroides caecimuris</t>
  </si>
  <si>
    <t>2715212</t>
  </si>
  <si>
    <t>Bacteroides sp. CBA7301</t>
  </si>
  <si>
    <t>84111</t>
  </si>
  <si>
    <t>80867</t>
  </si>
  <si>
    <t>Acidovorax</t>
  </si>
  <si>
    <t>Acidovorax avenae</t>
  </si>
  <si>
    <t>537007</t>
  </si>
  <si>
    <t>Blautia hansenii</t>
  </si>
  <si>
    <t>410072</t>
  </si>
  <si>
    <t>Coprococcus comes</t>
  </si>
  <si>
    <t>2039240</t>
  </si>
  <si>
    <t>Anaerotignum</t>
  </si>
  <si>
    <t>411483</t>
  </si>
  <si>
    <t>Faecalibacterium duncaniae</t>
  </si>
  <si>
    <t>338188</t>
  </si>
  <si>
    <t>Bacteroides finegoldii</t>
  </si>
  <si>
    <t>213849</t>
  </si>
  <si>
    <t>Epsilonproteobacteria</t>
  </si>
  <si>
    <t>Campylobacterales</t>
  </si>
  <si>
    <t>2133944</t>
  </si>
  <si>
    <t>Pseudoprevotella</t>
  </si>
  <si>
    <t>Pseudoprevotella muciniphila</t>
  </si>
  <si>
    <t>2005519</t>
  </si>
  <si>
    <t>33038</t>
  </si>
  <si>
    <t>[Ruminococcus] gnavus</t>
  </si>
  <si>
    <t>74426</t>
  </si>
  <si>
    <t>Collinsella</t>
  </si>
  <si>
    <t>Collinsella aerofaciens</t>
  </si>
  <si>
    <t>1046624</t>
  </si>
  <si>
    <t>841</t>
  </si>
  <si>
    <t>2763056</t>
  </si>
  <si>
    <t>Oscillibacter</t>
  </si>
  <si>
    <t>Oscillibacter sp. NSJ-62</t>
  </si>
  <si>
    <t>33042</t>
  </si>
  <si>
    <t>2082587</t>
  </si>
  <si>
    <t>Parolsenella</t>
  </si>
  <si>
    <t>213118</t>
  </si>
  <si>
    <t>Deltaproteobacteria</t>
  </si>
  <si>
    <t>Desulfobacterales</t>
  </si>
  <si>
    <t>2094151</t>
  </si>
  <si>
    <t>Paramuribaculum</t>
  </si>
  <si>
    <t>Paramuribaculum intestinale</t>
  </si>
  <si>
    <t>292800</t>
  </si>
  <si>
    <t>Flavonifractor</t>
  </si>
  <si>
    <t>Flavonifractor plautii</t>
  </si>
  <si>
    <t>543314</t>
  </si>
  <si>
    <t>544645</t>
  </si>
  <si>
    <t>Butyricimonas</t>
  </si>
  <si>
    <t>Butyricimonas virosa</t>
  </si>
  <si>
    <t>303</t>
  </si>
  <si>
    <t>Pseudomonadales</t>
  </si>
  <si>
    <t>Pseudomonas</t>
  </si>
  <si>
    <t>Pseudomonas putida</t>
  </si>
  <si>
    <t>194</t>
  </si>
  <si>
    <t>Campylobacter</t>
  </si>
  <si>
    <t>1197717</t>
  </si>
  <si>
    <t>Synergistetes</t>
  </si>
  <si>
    <t>Synergistia</t>
  </si>
  <si>
    <t>Synergistales</t>
  </si>
  <si>
    <t>Cloacibacillus</t>
  </si>
  <si>
    <t>Cloacibacillus porcorum</t>
  </si>
  <si>
    <t>1503041</t>
  </si>
  <si>
    <t>Actinomycetales</t>
  </si>
  <si>
    <t>Arcanobacterium</t>
  </si>
  <si>
    <t>Arcanobacterium pinnipediorum</t>
  </si>
  <si>
    <t>169435</t>
  </si>
  <si>
    <t>Anaerotruncus</t>
  </si>
  <si>
    <t>Anaerotruncus colihominis</t>
  </si>
  <si>
    <t>85023</t>
  </si>
  <si>
    <t>1622</t>
  </si>
  <si>
    <t>Ligilactobacillus murinus</t>
  </si>
  <si>
    <t>216572</t>
  </si>
  <si>
    <t>2093857</t>
  </si>
  <si>
    <t>Dysosmobacter</t>
  </si>
  <si>
    <t>Dysosmobacter welbionis</t>
  </si>
  <si>
    <t>1843210</t>
  </si>
  <si>
    <t>Anaerocolum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4">
    <dxf>
      <font>
        <sz val="11"/>
        <color rgb="FF0000FF"/>
        <name val="Calibri"/>
      </font>
    </dxf>
    <dxf>
      <font>
        <sz val="11"/>
        <color rgb="FFFF0000"/>
        <name val="Calibri"/>
      </font>
    </dxf>
    <dxf>
      <font>
        <sz val="11"/>
        <color rgb="FF0000FF"/>
        <name val="Calibri"/>
      </font>
    </dxf>
    <dxf>
      <font>
        <sz val="11"/>
        <color rgb="FFFF0000"/>
        <name val="Calibri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925FD-DBD8-4C37-90B6-CE3821D264FB}">
  <dimension ref="A1:V473"/>
  <sheetViews>
    <sheetView tabSelected="1" workbookViewId="0">
      <selection activeCell="L19" sqref="L19"/>
    </sheetView>
  </sheetViews>
  <sheetFormatPr defaultRowHeight="14.4" x14ac:dyDescent="0.3"/>
  <sheetData>
    <row r="1" spans="1:22" x14ac:dyDescent="0.3">
      <c r="A1" s="1" t="s">
        <v>0</v>
      </c>
    </row>
    <row r="2" spans="1:22" x14ac:dyDescent="0.3">
      <c r="A2" t="s">
        <v>1</v>
      </c>
    </row>
    <row r="4" spans="1:22" x14ac:dyDescent="0.3">
      <c r="G4" s="2" t="s">
        <v>2</v>
      </c>
      <c r="H4" s="2"/>
      <c r="I4" s="2"/>
      <c r="J4" s="2"/>
      <c r="K4" s="2" t="s">
        <v>3</v>
      </c>
      <c r="L4" s="2"/>
      <c r="M4" s="2"/>
      <c r="N4" s="2"/>
      <c r="O4" s="2" t="s">
        <v>4</v>
      </c>
      <c r="P4" s="2"/>
      <c r="Q4" s="2"/>
      <c r="R4" s="2"/>
      <c r="S4" s="2" t="s">
        <v>5</v>
      </c>
      <c r="T4" s="2"/>
      <c r="U4" s="2"/>
      <c r="V4" s="2"/>
    </row>
    <row r="5" spans="1:22" x14ac:dyDescent="0.3">
      <c r="A5" t="s">
        <v>6</v>
      </c>
      <c r="B5" t="s">
        <v>7</v>
      </c>
      <c r="C5" t="s">
        <v>8</v>
      </c>
      <c r="D5" t="s">
        <v>9</v>
      </c>
      <c r="E5" t="s">
        <v>10</v>
      </c>
      <c r="F5" t="s">
        <v>11</v>
      </c>
      <c r="G5" t="s">
        <v>12</v>
      </c>
      <c r="H5" t="s">
        <v>13</v>
      </c>
      <c r="I5" t="s">
        <v>14</v>
      </c>
      <c r="J5" t="s">
        <v>15</v>
      </c>
      <c r="K5" t="s">
        <v>16</v>
      </c>
      <c r="L5" t="s">
        <v>17</v>
      </c>
      <c r="M5" t="s">
        <v>18</v>
      </c>
      <c r="N5" t="s">
        <v>19</v>
      </c>
      <c r="O5" t="s">
        <v>20</v>
      </c>
      <c r="P5" t="s">
        <v>21</v>
      </c>
      <c r="Q5" t="s">
        <v>22</v>
      </c>
      <c r="R5" t="s">
        <v>23</v>
      </c>
      <c r="S5" t="s">
        <v>24</v>
      </c>
      <c r="T5" t="s">
        <v>25</v>
      </c>
      <c r="U5" t="s">
        <v>26</v>
      </c>
      <c r="V5" t="s">
        <v>27</v>
      </c>
    </row>
    <row r="6" spans="1:22" x14ac:dyDescent="0.3">
      <c r="A6" s="3">
        <v>1046624</v>
      </c>
      <c r="B6" t="s">
        <v>28</v>
      </c>
      <c r="C6" t="s">
        <v>29</v>
      </c>
      <c r="D6" t="s">
        <v>30</v>
      </c>
      <c r="E6" t="s">
        <v>31</v>
      </c>
      <c r="F6" t="s">
        <v>32</v>
      </c>
      <c r="G6">
        <v>-11.1010605707861</v>
      </c>
      <c r="H6">
        <v>8.0908347121207296</v>
      </c>
      <c r="I6">
        <v>1.05933426973612E-94</v>
      </c>
      <c r="J6">
        <v>4.9735743964110605E-91</v>
      </c>
    </row>
    <row r="7" spans="1:22" x14ac:dyDescent="0.3">
      <c r="A7" t="s">
        <v>33</v>
      </c>
      <c r="B7" t="s">
        <v>28</v>
      </c>
      <c r="C7" t="s">
        <v>29</v>
      </c>
      <c r="D7" t="s">
        <v>30</v>
      </c>
      <c r="E7" t="s">
        <v>31</v>
      </c>
      <c r="F7" t="s">
        <v>34</v>
      </c>
      <c r="G7">
        <v>-10.2273996543521</v>
      </c>
      <c r="H7">
        <v>6.7223904703077597</v>
      </c>
      <c r="I7">
        <v>1.7638753705414099E-93</v>
      </c>
      <c r="J7">
        <v>4.14069743234596E-90</v>
      </c>
    </row>
    <row r="8" spans="1:22" x14ac:dyDescent="0.3">
      <c r="A8" t="s">
        <v>35</v>
      </c>
      <c r="B8" t="s">
        <v>28</v>
      </c>
      <c r="C8" t="s">
        <v>29</v>
      </c>
      <c r="D8" t="s">
        <v>30</v>
      </c>
      <c r="E8" t="s">
        <v>31</v>
      </c>
      <c r="F8" t="s">
        <v>36</v>
      </c>
      <c r="G8">
        <v>-10.4931327801692</v>
      </c>
      <c r="H8">
        <v>8.7435337144958805</v>
      </c>
      <c r="I8">
        <v>5.0258504164489702E-88</v>
      </c>
      <c r="J8">
        <v>7.8654559017426398E-85</v>
      </c>
    </row>
    <row r="9" spans="1:22" x14ac:dyDescent="0.3">
      <c r="A9" t="s">
        <v>37</v>
      </c>
      <c r="B9" t="s">
        <v>28</v>
      </c>
      <c r="C9" t="s">
        <v>29</v>
      </c>
      <c r="D9" t="s">
        <v>30</v>
      </c>
      <c r="E9" t="s">
        <v>31</v>
      </c>
      <c r="F9" t="s">
        <v>32</v>
      </c>
      <c r="G9">
        <v>-9.6996089676831403</v>
      </c>
      <c r="H9">
        <v>6.3488970986020403</v>
      </c>
      <c r="I9">
        <v>1.1154210265537201E-87</v>
      </c>
      <c r="J9">
        <v>1.3092254299174201E-84</v>
      </c>
    </row>
    <row r="10" spans="1:22" x14ac:dyDescent="0.3">
      <c r="A10" t="s">
        <v>38</v>
      </c>
      <c r="B10" t="s">
        <v>28</v>
      </c>
      <c r="C10" t="s">
        <v>29</v>
      </c>
      <c r="D10" t="s">
        <v>30</v>
      </c>
      <c r="E10" t="s">
        <v>39</v>
      </c>
      <c r="F10" t="s">
        <v>39</v>
      </c>
      <c r="G10">
        <v>-11.2531410487444</v>
      </c>
      <c r="H10">
        <v>10.6457629097959</v>
      </c>
      <c r="I10">
        <v>4.69534910314537E-80</v>
      </c>
      <c r="J10">
        <v>4.40893280785351E-77</v>
      </c>
    </row>
    <row r="11" spans="1:22" x14ac:dyDescent="0.3">
      <c r="A11" t="s">
        <v>40</v>
      </c>
      <c r="B11" t="s">
        <v>28</v>
      </c>
      <c r="C11" t="s">
        <v>29</v>
      </c>
      <c r="D11" t="s">
        <v>30</v>
      </c>
      <c r="E11" t="s">
        <v>31</v>
      </c>
      <c r="F11" t="s">
        <v>32</v>
      </c>
      <c r="G11">
        <v>-12.388562588501999</v>
      </c>
      <c r="H11">
        <v>10.890916187565701</v>
      </c>
      <c r="I11">
        <v>7.91107730683056E-71</v>
      </c>
      <c r="J11">
        <v>6.1904179925949104E-68</v>
      </c>
    </row>
    <row r="12" spans="1:22" x14ac:dyDescent="0.3">
      <c r="A12" t="s">
        <v>41</v>
      </c>
      <c r="B12" t="s">
        <v>28</v>
      </c>
      <c r="C12" t="s">
        <v>29</v>
      </c>
      <c r="D12" t="s">
        <v>30</v>
      </c>
      <c r="E12" t="s">
        <v>42</v>
      </c>
      <c r="F12" t="s">
        <v>43</v>
      </c>
      <c r="G12">
        <v>-8.0897853934752</v>
      </c>
      <c r="H12">
        <v>4.7540285481459099</v>
      </c>
      <c r="I12">
        <v>7.28779639332695E-67</v>
      </c>
      <c r="J12">
        <v>4.8880291523814301E-64</v>
      </c>
    </row>
    <row r="13" spans="1:22" x14ac:dyDescent="0.3">
      <c r="A13" t="s">
        <v>44</v>
      </c>
      <c r="B13" t="s">
        <v>28</v>
      </c>
      <c r="C13" t="s">
        <v>29</v>
      </c>
      <c r="D13" t="s">
        <v>30</v>
      </c>
      <c r="E13" t="s">
        <v>39</v>
      </c>
      <c r="F13" t="s">
        <v>39</v>
      </c>
      <c r="G13">
        <v>-7.5986743899148799</v>
      </c>
      <c r="H13">
        <v>12.553701171670699</v>
      </c>
      <c r="I13">
        <v>1.47837994286801E-64</v>
      </c>
      <c r="J13">
        <v>8.6762422897066499E-62</v>
      </c>
    </row>
    <row r="14" spans="1:22" x14ac:dyDescent="0.3">
      <c r="A14" t="s">
        <v>45</v>
      </c>
      <c r="B14" t="s">
        <v>28</v>
      </c>
      <c r="C14" t="s">
        <v>29</v>
      </c>
      <c r="D14" t="s">
        <v>30</v>
      </c>
      <c r="E14" t="s">
        <v>31</v>
      </c>
      <c r="F14" t="s">
        <v>46</v>
      </c>
      <c r="G14">
        <v>-7.9485300005311998</v>
      </c>
      <c r="H14">
        <v>4.5381404692269003</v>
      </c>
      <c r="I14">
        <v>4.2024836463937599E-62</v>
      </c>
      <c r="J14">
        <v>2.1922956355354099E-59</v>
      </c>
    </row>
    <row r="15" spans="1:22" x14ac:dyDescent="0.3">
      <c r="A15" t="s">
        <v>47</v>
      </c>
      <c r="B15" t="s">
        <v>28</v>
      </c>
      <c r="C15" t="s">
        <v>29</v>
      </c>
      <c r="D15" t="s">
        <v>30</v>
      </c>
      <c r="E15" t="s">
        <v>31</v>
      </c>
      <c r="F15" t="s">
        <v>34</v>
      </c>
      <c r="G15">
        <v>-7.2542989357331198</v>
      </c>
      <c r="H15">
        <v>3.7199096121531898</v>
      </c>
      <c r="I15">
        <v>6.7485137511605703E-56</v>
      </c>
      <c r="J15">
        <v>3.1684272061698899E-53</v>
      </c>
    </row>
    <row r="16" spans="1:22" x14ac:dyDescent="0.3">
      <c r="A16" t="s">
        <v>48</v>
      </c>
      <c r="B16" t="s">
        <v>28</v>
      </c>
      <c r="C16" t="s">
        <v>29</v>
      </c>
      <c r="D16" t="s">
        <v>30</v>
      </c>
      <c r="E16" t="s">
        <v>31</v>
      </c>
      <c r="F16" t="s">
        <v>32</v>
      </c>
      <c r="G16">
        <v>-7.7634027899534397</v>
      </c>
      <c r="H16">
        <v>4.2700428430314101</v>
      </c>
      <c r="I16">
        <v>3.6922303673668698E-55</v>
      </c>
      <c r="J16">
        <v>1.57591105225341E-52</v>
      </c>
    </row>
    <row r="17" spans="1:10" x14ac:dyDescent="0.3">
      <c r="A17" t="s">
        <v>49</v>
      </c>
      <c r="B17" t="s">
        <v>28</v>
      </c>
      <c r="C17" t="s">
        <v>29</v>
      </c>
      <c r="D17" t="s">
        <v>30</v>
      </c>
      <c r="E17" t="s">
        <v>50</v>
      </c>
      <c r="F17" t="s">
        <v>51</v>
      </c>
      <c r="G17">
        <v>-7.1784602082745401</v>
      </c>
      <c r="H17">
        <v>4.58863042013824</v>
      </c>
      <c r="I17">
        <v>9.32981910223753E-55</v>
      </c>
      <c r="J17">
        <v>3.6502917237504297E-52</v>
      </c>
    </row>
    <row r="18" spans="1:10" x14ac:dyDescent="0.3">
      <c r="A18" t="s">
        <v>52</v>
      </c>
      <c r="B18" t="s">
        <v>28</v>
      </c>
      <c r="C18" t="s">
        <v>29</v>
      </c>
      <c r="D18" t="s">
        <v>30</v>
      </c>
      <c r="E18" t="s">
        <v>53</v>
      </c>
      <c r="F18" t="s">
        <v>54</v>
      </c>
      <c r="G18">
        <v>-7.6406094336693</v>
      </c>
      <c r="H18">
        <v>4.5040312825548696</v>
      </c>
      <c r="I18">
        <v>9.6041342378520996E-54</v>
      </c>
      <c r="J18">
        <v>3.4685700189781198E-51</v>
      </c>
    </row>
    <row r="19" spans="1:10" x14ac:dyDescent="0.3">
      <c r="A19" t="s">
        <v>55</v>
      </c>
      <c r="B19" t="s">
        <v>28</v>
      </c>
      <c r="C19" t="s">
        <v>29</v>
      </c>
      <c r="D19" t="s">
        <v>30</v>
      </c>
      <c r="E19" t="s">
        <v>31</v>
      </c>
      <c r="F19" t="s">
        <v>34</v>
      </c>
      <c r="G19">
        <v>-6.6877832387530898</v>
      </c>
      <c r="H19">
        <v>3.3195055306446699</v>
      </c>
      <c r="I19">
        <v>1.2921891958685701E-50</v>
      </c>
      <c r="J19">
        <v>4.3334487675735097E-48</v>
      </c>
    </row>
    <row r="20" spans="1:10" x14ac:dyDescent="0.3">
      <c r="A20" t="s">
        <v>56</v>
      </c>
      <c r="B20" t="s">
        <v>57</v>
      </c>
      <c r="C20" t="s">
        <v>58</v>
      </c>
      <c r="D20" t="s">
        <v>59</v>
      </c>
      <c r="E20" t="s">
        <v>60</v>
      </c>
      <c r="F20" t="s">
        <v>61</v>
      </c>
      <c r="G20">
        <v>-6.9679720113064301</v>
      </c>
      <c r="H20">
        <v>4.0720513079343101</v>
      </c>
      <c r="I20">
        <v>1.4222914474439499E-50</v>
      </c>
      <c r="J20">
        <v>4.45177223049957E-48</v>
      </c>
    </row>
    <row r="21" spans="1:10" x14ac:dyDescent="0.3">
      <c r="A21" t="s">
        <v>62</v>
      </c>
      <c r="B21" t="s">
        <v>28</v>
      </c>
      <c r="C21" t="s">
        <v>29</v>
      </c>
      <c r="D21" t="s">
        <v>30</v>
      </c>
      <c r="E21" t="s">
        <v>31</v>
      </c>
      <c r="F21" t="s">
        <v>34</v>
      </c>
      <c r="G21">
        <v>-12.334809922624901</v>
      </c>
      <c r="H21">
        <v>13.3901341614035</v>
      </c>
      <c r="I21">
        <v>1.8203882188496499E-49</v>
      </c>
      <c r="J21">
        <v>5.3417016796869501E-47</v>
      </c>
    </row>
    <row r="22" spans="1:10" x14ac:dyDescent="0.3">
      <c r="A22" t="s">
        <v>63</v>
      </c>
      <c r="B22" t="s">
        <v>28</v>
      </c>
      <c r="C22" t="s">
        <v>29</v>
      </c>
      <c r="D22" t="s">
        <v>30</v>
      </c>
      <c r="E22" t="s">
        <v>31</v>
      </c>
      <c r="F22" t="s">
        <v>32</v>
      </c>
      <c r="G22">
        <v>-6.9685359882016504</v>
      </c>
      <c r="H22">
        <v>3.4925078055755399</v>
      </c>
      <c r="I22">
        <v>4.5152413909175099E-49</v>
      </c>
      <c r="J22">
        <v>1.2470034311975101E-46</v>
      </c>
    </row>
    <row r="23" spans="1:10" x14ac:dyDescent="0.3">
      <c r="A23" t="s">
        <v>64</v>
      </c>
      <c r="B23" t="s">
        <v>28</v>
      </c>
      <c r="C23" t="s">
        <v>29</v>
      </c>
      <c r="D23" t="s">
        <v>30</v>
      </c>
      <c r="E23" t="s">
        <v>53</v>
      </c>
      <c r="F23" t="s">
        <v>65</v>
      </c>
      <c r="G23">
        <v>-6.2733995050820903</v>
      </c>
      <c r="H23">
        <v>3.4670450324086302</v>
      </c>
      <c r="I23">
        <v>3.9627661747011698E-45</v>
      </c>
      <c r="J23">
        <v>1.03362151056789E-42</v>
      </c>
    </row>
    <row r="24" spans="1:10" x14ac:dyDescent="0.3">
      <c r="A24" t="s">
        <v>66</v>
      </c>
      <c r="B24" t="s">
        <v>28</v>
      </c>
      <c r="C24" t="s">
        <v>29</v>
      </c>
      <c r="D24" t="s">
        <v>30</v>
      </c>
      <c r="E24" t="s">
        <v>31</v>
      </c>
      <c r="F24" t="s">
        <v>67</v>
      </c>
      <c r="G24">
        <v>-6.7115133042790198</v>
      </c>
      <c r="H24">
        <v>3.39477483685179</v>
      </c>
      <c r="I24">
        <v>8.7023942001894598E-44</v>
      </c>
      <c r="J24">
        <v>2.15040740894155E-41</v>
      </c>
    </row>
    <row r="25" spans="1:10" x14ac:dyDescent="0.3">
      <c r="A25" t="s">
        <v>68</v>
      </c>
      <c r="B25" t="s">
        <v>28</v>
      </c>
      <c r="C25" t="s">
        <v>29</v>
      </c>
      <c r="D25" t="s">
        <v>30</v>
      </c>
      <c r="E25" t="s">
        <v>31</v>
      </c>
      <c r="F25" t="s">
        <v>34</v>
      </c>
      <c r="G25">
        <v>-6.4702801959952101</v>
      </c>
      <c r="H25">
        <v>3.1207387042986099</v>
      </c>
      <c r="I25">
        <v>5.72595092848807E-42</v>
      </c>
      <c r="J25">
        <v>1.3441669804625699E-39</v>
      </c>
    </row>
    <row r="26" spans="1:10" x14ac:dyDescent="0.3">
      <c r="A26" t="s">
        <v>69</v>
      </c>
      <c r="B26" t="s">
        <v>28</v>
      </c>
      <c r="C26" t="s">
        <v>29</v>
      </c>
      <c r="D26" t="s">
        <v>30</v>
      </c>
      <c r="E26" t="s">
        <v>31</v>
      </c>
      <c r="F26" t="s">
        <v>39</v>
      </c>
      <c r="G26">
        <v>-12.3457375388617</v>
      </c>
      <c r="H26">
        <v>14.341678610174201</v>
      </c>
      <c r="I26">
        <v>3.02747825240224E-41</v>
      </c>
      <c r="J26">
        <v>6.7685763785849994E-39</v>
      </c>
    </row>
    <row r="27" spans="1:10" x14ac:dyDescent="0.3">
      <c r="A27" t="s">
        <v>70</v>
      </c>
      <c r="B27" t="s">
        <v>28</v>
      </c>
      <c r="C27" t="s">
        <v>29</v>
      </c>
      <c r="D27" t="s">
        <v>30</v>
      </c>
      <c r="E27" t="s">
        <v>31</v>
      </c>
      <c r="F27" t="s">
        <v>32</v>
      </c>
      <c r="G27">
        <v>-12.411924129764801</v>
      </c>
      <c r="H27">
        <v>14.657542198955101</v>
      </c>
      <c r="I27">
        <v>6.2948473423287797E-40</v>
      </c>
      <c r="J27">
        <v>1.34337764873789E-37</v>
      </c>
    </row>
    <row r="28" spans="1:10" x14ac:dyDescent="0.3">
      <c r="A28" t="s">
        <v>71</v>
      </c>
      <c r="B28" t="s">
        <v>28</v>
      </c>
      <c r="C28" t="s">
        <v>29</v>
      </c>
      <c r="D28" t="s">
        <v>72</v>
      </c>
      <c r="E28" t="s">
        <v>73</v>
      </c>
      <c r="F28" t="s">
        <v>74</v>
      </c>
      <c r="G28">
        <v>-5.3188495548789101</v>
      </c>
      <c r="H28">
        <v>2.4304491444352401</v>
      </c>
      <c r="I28">
        <v>1.4870075074774601E-35</v>
      </c>
      <c r="J28">
        <v>3.03543489026377E-33</v>
      </c>
    </row>
    <row r="29" spans="1:10" x14ac:dyDescent="0.3">
      <c r="A29" t="s">
        <v>75</v>
      </c>
      <c r="B29" t="s">
        <v>28</v>
      </c>
      <c r="C29" t="s">
        <v>29</v>
      </c>
      <c r="D29" t="s">
        <v>30</v>
      </c>
      <c r="E29" t="s">
        <v>76</v>
      </c>
      <c r="F29" t="s">
        <v>77</v>
      </c>
      <c r="G29">
        <v>-4.57991447674687</v>
      </c>
      <c r="H29">
        <v>2.9133742427781302</v>
      </c>
      <c r="I29">
        <v>1.6653293473867101E-30</v>
      </c>
      <c r="J29">
        <v>3.2578005358252601E-28</v>
      </c>
    </row>
    <row r="30" spans="1:10" x14ac:dyDescent="0.3">
      <c r="A30" t="s">
        <v>78</v>
      </c>
      <c r="B30" t="s">
        <v>28</v>
      </c>
      <c r="C30" t="s">
        <v>29</v>
      </c>
      <c r="D30" t="s">
        <v>30</v>
      </c>
      <c r="E30" t="s">
        <v>31</v>
      </c>
      <c r="F30" t="s">
        <v>79</v>
      </c>
      <c r="G30">
        <v>-5.5844382920117797</v>
      </c>
      <c r="H30">
        <v>2.1877292408021001</v>
      </c>
      <c r="I30">
        <v>2.57337244413696E-29</v>
      </c>
      <c r="J30">
        <v>4.8327934500892102E-27</v>
      </c>
    </row>
    <row r="31" spans="1:10" x14ac:dyDescent="0.3">
      <c r="A31" t="s">
        <v>80</v>
      </c>
      <c r="B31" t="s">
        <v>28</v>
      </c>
      <c r="C31" t="s">
        <v>29</v>
      </c>
      <c r="D31" t="s">
        <v>30</v>
      </c>
      <c r="E31" t="s">
        <v>81</v>
      </c>
      <c r="F31" t="s">
        <v>82</v>
      </c>
      <c r="G31">
        <v>-5.3082385873871401</v>
      </c>
      <c r="H31">
        <v>2.62330067929501</v>
      </c>
      <c r="I31">
        <v>6.5472607190339504E-29</v>
      </c>
      <c r="J31">
        <v>1.18228419522555E-26</v>
      </c>
    </row>
    <row r="32" spans="1:10" x14ac:dyDescent="0.3">
      <c r="A32" t="s">
        <v>83</v>
      </c>
      <c r="B32" t="s">
        <v>28</v>
      </c>
      <c r="C32" t="s">
        <v>84</v>
      </c>
      <c r="D32" t="s">
        <v>85</v>
      </c>
      <c r="E32" t="s">
        <v>86</v>
      </c>
      <c r="F32" t="s">
        <v>87</v>
      </c>
      <c r="G32">
        <v>5.7065123393604296</v>
      </c>
      <c r="H32">
        <v>5.8188081019935103</v>
      </c>
      <c r="I32">
        <v>3.4800303161338701E-26</v>
      </c>
      <c r="J32">
        <v>6.0513860497216702E-24</v>
      </c>
    </row>
    <row r="33" spans="1:10" x14ac:dyDescent="0.3">
      <c r="A33" t="s">
        <v>88</v>
      </c>
      <c r="B33" t="s">
        <v>28</v>
      </c>
      <c r="C33" t="s">
        <v>29</v>
      </c>
      <c r="D33" t="s">
        <v>30</v>
      </c>
      <c r="E33" t="s">
        <v>39</v>
      </c>
      <c r="F33" t="s">
        <v>39</v>
      </c>
      <c r="G33">
        <v>-4.9044374412511296</v>
      </c>
      <c r="H33">
        <v>2.6373915090470401</v>
      </c>
      <c r="I33">
        <v>9.7000952683322202E-26</v>
      </c>
      <c r="J33">
        <v>1.6264981173149899E-23</v>
      </c>
    </row>
    <row r="34" spans="1:10" x14ac:dyDescent="0.3">
      <c r="A34" t="s">
        <v>89</v>
      </c>
      <c r="B34" t="s">
        <v>90</v>
      </c>
      <c r="C34" t="s">
        <v>91</v>
      </c>
      <c r="D34" t="s">
        <v>92</v>
      </c>
      <c r="E34" t="s">
        <v>39</v>
      </c>
      <c r="F34" t="s">
        <v>39</v>
      </c>
      <c r="G34">
        <v>5.65720770037312</v>
      </c>
      <c r="H34">
        <v>2.4539249281336502</v>
      </c>
      <c r="I34">
        <v>2.9118652712478402E-21</v>
      </c>
      <c r="J34">
        <v>4.7142094650029601E-19</v>
      </c>
    </row>
    <row r="35" spans="1:10" x14ac:dyDescent="0.3">
      <c r="A35" t="s">
        <v>93</v>
      </c>
      <c r="B35" t="s">
        <v>28</v>
      </c>
      <c r="C35" t="s">
        <v>29</v>
      </c>
      <c r="D35" t="s">
        <v>30</v>
      </c>
      <c r="E35" t="s">
        <v>94</v>
      </c>
      <c r="F35" t="s">
        <v>95</v>
      </c>
      <c r="G35">
        <v>-4.9538562404122697</v>
      </c>
      <c r="H35">
        <v>2.0159895360167499</v>
      </c>
      <c r="I35">
        <v>7.5737704130454004E-21</v>
      </c>
      <c r="J35">
        <v>1.1852950696416099E-18</v>
      </c>
    </row>
    <row r="36" spans="1:10" x14ac:dyDescent="0.3">
      <c r="A36" t="s">
        <v>96</v>
      </c>
      <c r="B36" t="s">
        <v>28</v>
      </c>
      <c r="C36" t="s">
        <v>29</v>
      </c>
      <c r="D36" t="s">
        <v>30</v>
      </c>
      <c r="E36" t="s">
        <v>31</v>
      </c>
      <c r="F36" t="s">
        <v>97</v>
      </c>
      <c r="G36">
        <v>-4.6880093741004698</v>
      </c>
      <c r="H36">
        <v>1.45699442030695</v>
      </c>
      <c r="I36">
        <v>4.4687320831139704E-19</v>
      </c>
      <c r="J36">
        <v>6.7679668162000197E-17</v>
      </c>
    </row>
    <row r="37" spans="1:10" x14ac:dyDescent="0.3">
      <c r="A37" t="s">
        <v>98</v>
      </c>
      <c r="B37" t="s">
        <v>99</v>
      </c>
      <c r="C37" t="s">
        <v>100</v>
      </c>
      <c r="D37" t="s">
        <v>101</v>
      </c>
      <c r="E37" t="s">
        <v>102</v>
      </c>
      <c r="F37" t="s">
        <v>103</v>
      </c>
      <c r="G37">
        <v>-16.045226979449801</v>
      </c>
      <c r="H37">
        <v>16.4421961546823</v>
      </c>
      <c r="I37">
        <v>1.2119442786436899E-18</v>
      </c>
      <c r="J37">
        <v>1.7775787578818499E-16</v>
      </c>
    </row>
    <row r="38" spans="1:10" x14ac:dyDescent="0.3">
      <c r="A38" t="s">
        <v>104</v>
      </c>
      <c r="B38" t="s">
        <v>28</v>
      </c>
      <c r="C38" t="s">
        <v>29</v>
      </c>
      <c r="D38" t="s">
        <v>30</v>
      </c>
      <c r="E38" t="s">
        <v>42</v>
      </c>
      <c r="F38" t="s">
        <v>39</v>
      </c>
      <c r="G38">
        <v>-3.3073033487939099</v>
      </c>
      <c r="H38">
        <v>6.27646796917728</v>
      </c>
      <c r="I38">
        <v>1.24941637934187E-18</v>
      </c>
      <c r="J38">
        <v>1.7775787578818499E-16</v>
      </c>
    </row>
    <row r="39" spans="1:10" x14ac:dyDescent="0.3">
      <c r="A39" t="s">
        <v>105</v>
      </c>
      <c r="B39" t="s">
        <v>28</v>
      </c>
      <c r="C39" t="s">
        <v>29</v>
      </c>
      <c r="D39" t="s">
        <v>30</v>
      </c>
      <c r="E39" t="s">
        <v>106</v>
      </c>
      <c r="F39" t="s">
        <v>107</v>
      </c>
      <c r="G39">
        <v>-4.7370965718386504</v>
      </c>
      <c r="H39">
        <v>1.4787305522483101</v>
      </c>
      <c r="I39">
        <v>2.2708620469219001E-18</v>
      </c>
      <c r="J39">
        <v>3.1357933265583299E-16</v>
      </c>
    </row>
    <row r="40" spans="1:10" x14ac:dyDescent="0.3">
      <c r="A40" t="s">
        <v>108</v>
      </c>
      <c r="B40" t="s">
        <v>28</v>
      </c>
      <c r="C40" t="s">
        <v>84</v>
      </c>
      <c r="D40" t="s">
        <v>85</v>
      </c>
      <c r="E40" t="s">
        <v>86</v>
      </c>
      <c r="F40" t="s">
        <v>109</v>
      </c>
      <c r="G40">
        <v>8.4011913029622995</v>
      </c>
      <c r="H40">
        <v>5.8255663784283298</v>
      </c>
      <c r="I40">
        <v>2.6029547662516598E-18</v>
      </c>
      <c r="J40">
        <v>3.4916778935861498E-16</v>
      </c>
    </row>
    <row r="41" spans="1:10" x14ac:dyDescent="0.3">
      <c r="A41" t="s">
        <v>110</v>
      </c>
      <c r="B41" t="s">
        <v>28</v>
      </c>
      <c r="C41" t="s">
        <v>29</v>
      </c>
      <c r="D41" t="s">
        <v>30</v>
      </c>
      <c r="E41" t="s">
        <v>94</v>
      </c>
      <c r="F41" t="s">
        <v>111</v>
      </c>
      <c r="G41">
        <v>-3.6597515929844202</v>
      </c>
      <c r="H41">
        <v>2.6407992950565902</v>
      </c>
      <c r="I41">
        <v>1.1073497408158999E-17</v>
      </c>
      <c r="J41">
        <v>1.4441686203140599E-15</v>
      </c>
    </row>
    <row r="42" spans="1:10" x14ac:dyDescent="0.3">
      <c r="A42" t="s">
        <v>112</v>
      </c>
      <c r="B42" t="s">
        <v>28</v>
      </c>
      <c r="C42" t="s">
        <v>29</v>
      </c>
      <c r="D42" t="s">
        <v>39</v>
      </c>
      <c r="E42" t="s">
        <v>39</v>
      </c>
      <c r="F42" t="s">
        <v>39</v>
      </c>
      <c r="G42">
        <v>-2.7389279645469098</v>
      </c>
      <c r="H42">
        <v>10.289108082492801</v>
      </c>
      <c r="I42">
        <v>2.7305082566136902E-16</v>
      </c>
      <c r="J42">
        <v>3.4647935850814199E-14</v>
      </c>
    </row>
    <row r="43" spans="1:10" x14ac:dyDescent="0.3">
      <c r="A43" t="s">
        <v>113</v>
      </c>
      <c r="B43" t="s">
        <v>28</v>
      </c>
      <c r="C43" t="s">
        <v>29</v>
      </c>
      <c r="D43" t="s">
        <v>30</v>
      </c>
      <c r="E43" t="s">
        <v>42</v>
      </c>
      <c r="F43" t="s">
        <v>114</v>
      </c>
      <c r="G43">
        <v>-5.0870036589960099</v>
      </c>
      <c r="H43">
        <v>5.6308398619058897</v>
      </c>
      <c r="I43">
        <v>5.4134539421426205E-16</v>
      </c>
      <c r="J43">
        <v>6.6884648048314699E-14</v>
      </c>
    </row>
    <row r="44" spans="1:10" x14ac:dyDescent="0.3">
      <c r="A44" t="s">
        <v>115</v>
      </c>
      <c r="B44" t="s">
        <v>28</v>
      </c>
      <c r="C44" t="s">
        <v>84</v>
      </c>
      <c r="D44" t="s">
        <v>85</v>
      </c>
      <c r="E44" t="s">
        <v>86</v>
      </c>
      <c r="F44" t="s">
        <v>116</v>
      </c>
      <c r="G44">
        <v>8.0865426269847198</v>
      </c>
      <c r="H44">
        <v>5.9041235606990599</v>
      </c>
      <c r="I44">
        <v>1.5741295358809299E-15</v>
      </c>
      <c r="J44">
        <v>1.8950097874258899E-13</v>
      </c>
    </row>
    <row r="45" spans="1:10" x14ac:dyDescent="0.3">
      <c r="A45" t="s">
        <v>117</v>
      </c>
      <c r="B45" t="s">
        <v>28</v>
      </c>
      <c r="C45" t="s">
        <v>29</v>
      </c>
      <c r="D45" t="s">
        <v>30</v>
      </c>
      <c r="E45" t="s">
        <v>118</v>
      </c>
      <c r="F45" t="s">
        <v>39</v>
      </c>
      <c r="G45">
        <v>-4.8330273669600796</v>
      </c>
      <c r="H45">
        <v>7.20714368028157</v>
      </c>
      <c r="I45">
        <v>1.15548862929821E-14</v>
      </c>
      <c r="J45">
        <v>1.3562547786387701E-12</v>
      </c>
    </row>
    <row r="46" spans="1:10" x14ac:dyDescent="0.3">
      <c r="A46" t="s">
        <v>119</v>
      </c>
      <c r="B46" t="s">
        <v>28</v>
      </c>
      <c r="C46" t="s">
        <v>120</v>
      </c>
      <c r="D46" t="s">
        <v>121</v>
      </c>
      <c r="E46" t="s">
        <v>122</v>
      </c>
      <c r="F46" t="s">
        <v>39</v>
      </c>
      <c r="G46">
        <v>3.7535614311793899</v>
      </c>
      <c r="H46">
        <v>2.2279605309173101</v>
      </c>
      <c r="I46">
        <v>2.5204940449832201E-14</v>
      </c>
      <c r="J46">
        <v>2.8862730588283502E-12</v>
      </c>
    </row>
    <row r="47" spans="1:10" x14ac:dyDescent="0.3">
      <c r="A47" t="s">
        <v>123</v>
      </c>
      <c r="B47" t="s">
        <v>99</v>
      </c>
      <c r="C47" t="s">
        <v>100</v>
      </c>
      <c r="D47" t="s">
        <v>101</v>
      </c>
      <c r="E47" t="s">
        <v>124</v>
      </c>
      <c r="F47" t="s">
        <v>39</v>
      </c>
      <c r="G47">
        <v>2.2009956001124702</v>
      </c>
      <c r="H47">
        <v>8.9163354246221296</v>
      </c>
      <c r="I47">
        <v>8.8178812079340495E-14</v>
      </c>
      <c r="J47">
        <v>9.8571314931548499E-12</v>
      </c>
    </row>
    <row r="48" spans="1:10" x14ac:dyDescent="0.3">
      <c r="A48" t="s">
        <v>125</v>
      </c>
      <c r="B48" t="s">
        <v>28</v>
      </c>
      <c r="C48" t="s">
        <v>29</v>
      </c>
      <c r="D48" t="s">
        <v>30</v>
      </c>
      <c r="E48" t="s">
        <v>118</v>
      </c>
      <c r="F48" t="s">
        <v>126</v>
      </c>
      <c r="G48">
        <v>5.5925052617868101</v>
      </c>
      <c r="H48">
        <v>2.6473519895018098</v>
      </c>
      <c r="I48">
        <v>1.4316562317829801E-13</v>
      </c>
      <c r="J48">
        <v>1.5631688391211901E-11</v>
      </c>
    </row>
    <row r="49" spans="1:10" x14ac:dyDescent="0.3">
      <c r="A49" t="s">
        <v>127</v>
      </c>
      <c r="B49" t="s">
        <v>28</v>
      </c>
      <c r="C49" t="s">
        <v>29</v>
      </c>
      <c r="D49" t="s">
        <v>30</v>
      </c>
      <c r="E49" t="s">
        <v>31</v>
      </c>
      <c r="F49" t="s">
        <v>32</v>
      </c>
      <c r="G49">
        <v>-4.0450511813591703</v>
      </c>
      <c r="H49">
        <v>1.00819496554804</v>
      </c>
      <c r="I49">
        <v>1.59326636481939E-13</v>
      </c>
      <c r="J49">
        <v>1.7000876324606899E-11</v>
      </c>
    </row>
    <row r="50" spans="1:10" x14ac:dyDescent="0.3">
      <c r="A50" t="s">
        <v>128</v>
      </c>
      <c r="B50" t="s">
        <v>90</v>
      </c>
      <c r="C50" t="s">
        <v>39</v>
      </c>
      <c r="D50" t="s">
        <v>39</v>
      </c>
      <c r="E50" t="s">
        <v>39</v>
      </c>
      <c r="F50" t="s">
        <v>39</v>
      </c>
      <c r="G50">
        <v>3.0410311359204698</v>
      </c>
      <c r="H50">
        <v>1.60914164413962</v>
      </c>
      <c r="I50">
        <v>2.1549294385831899E-13</v>
      </c>
      <c r="J50">
        <v>2.2483097142551199E-11</v>
      </c>
    </row>
    <row r="51" spans="1:10" x14ac:dyDescent="0.3">
      <c r="A51" t="s">
        <v>129</v>
      </c>
      <c r="B51" t="s">
        <v>57</v>
      </c>
      <c r="C51" t="s">
        <v>130</v>
      </c>
      <c r="D51" t="s">
        <v>131</v>
      </c>
      <c r="E51" t="s">
        <v>132</v>
      </c>
      <c r="F51" t="s">
        <v>133</v>
      </c>
      <c r="G51">
        <v>-8.4189132154705995</v>
      </c>
      <c r="H51">
        <v>3.96865579263067</v>
      </c>
      <c r="I51">
        <v>4.3889275732404999E-13</v>
      </c>
      <c r="J51">
        <v>4.4795684687748101E-11</v>
      </c>
    </row>
    <row r="52" spans="1:10" x14ac:dyDescent="0.3">
      <c r="A52" t="s">
        <v>134</v>
      </c>
      <c r="B52" t="s">
        <v>28</v>
      </c>
      <c r="C52" t="s">
        <v>29</v>
      </c>
      <c r="D52" t="s">
        <v>30</v>
      </c>
      <c r="E52" t="s">
        <v>31</v>
      </c>
      <c r="F52" t="s">
        <v>135</v>
      </c>
      <c r="G52">
        <v>-3.8358164019876</v>
      </c>
      <c r="H52">
        <v>0.93307699767275099</v>
      </c>
      <c r="I52">
        <v>6.4932931453869903E-13</v>
      </c>
      <c r="J52">
        <v>6.4863853867216804E-11</v>
      </c>
    </row>
    <row r="53" spans="1:10" x14ac:dyDescent="0.3">
      <c r="A53" t="s">
        <v>136</v>
      </c>
      <c r="B53" t="s">
        <v>99</v>
      </c>
      <c r="C53" t="s">
        <v>100</v>
      </c>
      <c r="D53" t="s">
        <v>101</v>
      </c>
      <c r="E53" t="s">
        <v>137</v>
      </c>
      <c r="F53" t="s">
        <v>39</v>
      </c>
      <c r="G53">
        <v>2.1533808791692599</v>
      </c>
      <c r="H53">
        <v>14.288906515258301</v>
      </c>
      <c r="I53">
        <v>7.0212672250133797E-13</v>
      </c>
      <c r="J53">
        <v>6.8676770044662194E-11</v>
      </c>
    </row>
    <row r="54" spans="1:10" x14ac:dyDescent="0.3">
      <c r="A54" t="s">
        <v>138</v>
      </c>
      <c r="B54" t="s">
        <v>139</v>
      </c>
      <c r="C54" t="s">
        <v>140</v>
      </c>
      <c r="D54" t="s">
        <v>141</v>
      </c>
      <c r="E54" t="s">
        <v>142</v>
      </c>
      <c r="F54" t="s">
        <v>39</v>
      </c>
      <c r="G54">
        <v>2.8284616654738599</v>
      </c>
      <c r="H54">
        <v>2.5385562171687801</v>
      </c>
      <c r="I54">
        <v>7.9583704429421E-13</v>
      </c>
      <c r="J54">
        <v>7.6254182101251397E-11</v>
      </c>
    </row>
    <row r="55" spans="1:10" x14ac:dyDescent="0.3">
      <c r="A55" t="s">
        <v>143</v>
      </c>
      <c r="B55" t="s">
        <v>57</v>
      </c>
      <c r="C55" t="s">
        <v>130</v>
      </c>
      <c r="D55" t="s">
        <v>131</v>
      </c>
      <c r="E55" t="s">
        <v>39</v>
      </c>
      <c r="F55" t="s">
        <v>39</v>
      </c>
      <c r="G55">
        <v>-7.0619107398540599</v>
      </c>
      <c r="H55">
        <v>2.6865970457459398</v>
      </c>
      <c r="I55">
        <v>4.6025504928517098E-12</v>
      </c>
      <c r="J55">
        <v>4.3217949127877501E-10</v>
      </c>
    </row>
    <row r="56" spans="1:10" x14ac:dyDescent="0.3">
      <c r="A56" t="s">
        <v>144</v>
      </c>
      <c r="B56" t="s">
        <v>99</v>
      </c>
      <c r="C56" t="s">
        <v>100</v>
      </c>
      <c r="D56" t="s">
        <v>101</v>
      </c>
      <c r="E56" t="s">
        <v>124</v>
      </c>
      <c r="F56" t="s">
        <v>145</v>
      </c>
      <c r="G56">
        <v>2.6817455458207702</v>
      </c>
      <c r="H56">
        <v>12.216526103101501</v>
      </c>
      <c r="I56">
        <v>6.0799559706075397E-12</v>
      </c>
      <c r="J56">
        <v>5.5971359376475301E-10</v>
      </c>
    </row>
    <row r="57" spans="1:10" x14ac:dyDescent="0.3">
      <c r="A57" t="s">
        <v>146</v>
      </c>
      <c r="B57" t="s">
        <v>99</v>
      </c>
      <c r="C57" t="s">
        <v>39</v>
      </c>
      <c r="D57" t="s">
        <v>39</v>
      </c>
      <c r="E57" t="s">
        <v>39</v>
      </c>
      <c r="F57" t="s">
        <v>39</v>
      </c>
      <c r="G57">
        <v>2.07156809934627</v>
      </c>
      <c r="H57">
        <v>11.324746412651599</v>
      </c>
      <c r="I57">
        <v>7.2364257109388396E-12</v>
      </c>
      <c r="J57">
        <v>6.5336574447803503E-10</v>
      </c>
    </row>
    <row r="58" spans="1:10" x14ac:dyDescent="0.3">
      <c r="A58" t="s">
        <v>147</v>
      </c>
      <c r="B58" t="s">
        <v>99</v>
      </c>
      <c r="C58" t="s">
        <v>100</v>
      </c>
      <c r="D58" t="s">
        <v>101</v>
      </c>
      <c r="E58" t="s">
        <v>102</v>
      </c>
      <c r="F58" t="s">
        <v>39</v>
      </c>
      <c r="G58">
        <v>-7.4196127910519598</v>
      </c>
      <c r="H58">
        <v>13.4056548202272</v>
      </c>
      <c r="I58">
        <v>7.5716694219466399E-12</v>
      </c>
      <c r="J58">
        <v>6.7073562143470696E-10</v>
      </c>
    </row>
    <row r="59" spans="1:10" x14ac:dyDescent="0.3">
      <c r="A59" t="s">
        <v>148</v>
      </c>
      <c r="B59" t="s">
        <v>99</v>
      </c>
      <c r="C59" t="s">
        <v>100</v>
      </c>
      <c r="D59" t="s">
        <v>101</v>
      </c>
      <c r="E59" t="s">
        <v>102</v>
      </c>
      <c r="F59" t="s">
        <v>149</v>
      </c>
      <c r="G59">
        <v>-7.6372871088947401</v>
      </c>
      <c r="H59">
        <v>7.9412797447692398</v>
      </c>
      <c r="I59">
        <v>8.2394450493506293E-12</v>
      </c>
      <c r="J59">
        <v>7.1637397234631899E-10</v>
      </c>
    </row>
    <row r="60" spans="1:10" x14ac:dyDescent="0.3">
      <c r="A60" t="s">
        <v>150</v>
      </c>
      <c r="B60" t="s">
        <v>28</v>
      </c>
      <c r="C60" t="s">
        <v>120</v>
      </c>
      <c r="D60" t="s">
        <v>121</v>
      </c>
      <c r="E60" t="s">
        <v>151</v>
      </c>
      <c r="F60" t="s">
        <v>152</v>
      </c>
      <c r="G60">
        <v>3.1811951682055502</v>
      </c>
      <c r="H60">
        <v>4.2722902730544696</v>
      </c>
      <c r="I60">
        <v>2.5910891589163199E-11</v>
      </c>
      <c r="J60">
        <v>2.2118479274749398E-9</v>
      </c>
    </row>
    <row r="61" spans="1:10" x14ac:dyDescent="0.3">
      <c r="A61" t="s">
        <v>153</v>
      </c>
      <c r="B61" t="s">
        <v>28</v>
      </c>
      <c r="C61" t="s">
        <v>120</v>
      </c>
      <c r="D61" t="s">
        <v>121</v>
      </c>
      <c r="E61" t="s">
        <v>154</v>
      </c>
      <c r="F61" t="s">
        <v>155</v>
      </c>
      <c r="G61">
        <v>2.8300776268335701</v>
      </c>
      <c r="H61">
        <v>3.4271697489446198</v>
      </c>
      <c r="I61">
        <v>5.8947074926221097E-11</v>
      </c>
      <c r="J61">
        <v>4.9420806567608604E-9</v>
      </c>
    </row>
    <row r="62" spans="1:10" x14ac:dyDescent="0.3">
      <c r="A62" t="s">
        <v>156</v>
      </c>
      <c r="B62" t="s">
        <v>139</v>
      </c>
      <c r="C62" t="s">
        <v>140</v>
      </c>
      <c r="D62" t="s">
        <v>141</v>
      </c>
      <c r="E62" t="s">
        <v>157</v>
      </c>
      <c r="F62" t="s">
        <v>158</v>
      </c>
      <c r="G62">
        <v>2.67742291488856</v>
      </c>
      <c r="H62">
        <v>1.1309726768305699</v>
      </c>
      <c r="I62">
        <v>6.0879579707856303E-11</v>
      </c>
      <c r="J62">
        <v>5.0145548548839499E-9</v>
      </c>
    </row>
    <row r="63" spans="1:10" x14ac:dyDescent="0.3">
      <c r="A63" t="s">
        <v>159</v>
      </c>
      <c r="B63" t="s">
        <v>99</v>
      </c>
      <c r="C63" t="s">
        <v>100</v>
      </c>
      <c r="D63" t="s">
        <v>101</v>
      </c>
      <c r="E63" t="s">
        <v>102</v>
      </c>
      <c r="F63" t="s">
        <v>160</v>
      </c>
      <c r="G63">
        <v>-10.2166762151907</v>
      </c>
      <c r="H63">
        <v>8.9904901736520806</v>
      </c>
      <c r="I63">
        <v>8.0075668634202998E-11</v>
      </c>
      <c r="J63">
        <v>6.4819873144410902E-9</v>
      </c>
    </row>
    <row r="64" spans="1:10" x14ac:dyDescent="0.3">
      <c r="A64" t="s">
        <v>161</v>
      </c>
      <c r="B64" t="s">
        <v>28</v>
      </c>
      <c r="C64" t="s">
        <v>29</v>
      </c>
      <c r="D64" t="s">
        <v>30</v>
      </c>
      <c r="E64" t="s">
        <v>76</v>
      </c>
      <c r="F64" t="s">
        <v>162</v>
      </c>
      <c r="G64">
        <v>-2.80321097006818</v>
      </c>
      <c r="H64">
        <v>1.7864318490069899</v>
      </c>
      <c r="I64">
        <v>9.5866321164910801E-11</v>
      </c>
      <c r="J64">
        <v>7.6286843706653601E-9</v>
      </c>
    </row>
    <row r="65" spans="1:10" x14ac:dyDescent="0.3">
      <c r="A65" t="s">
        <v>163</v>
      </c>
      <c r="B65" t="s">
        <v>139</v>
      </c>
      <c r="C65" t="s">
        <v>164</v>
      </c>
      <c r="D65" t="s">
        <v>165</v>
      </c>
      <c r="E65" t="s">
        <v>166</v>
      </c>
      <c r="F65" t="s">
        <v>39</v>
      </c>
      <c r="G65">
        <v>4.3284825043476696</v>
      </c>
      <c r="H65">
        <v>1.2107779394515199</v>
      </c>
      <c r="I65">
        <v>1.0606423560544701E-10</v>
      </c>
      <c r="J65">
        <v>8.2995264361262094E-9</v>
      </c>
    </row>
    <row r="66" spans="1:10" x14ac:dyDescent="0.3">
      <c r="A66" t="s">
        <v>167</v>
      </c>
      <c r="B66" t="s">
        <v>99</v>
      </c>
      <c r="C66" t="s">
        <v>100</v>
      </c>
      <c r="D66" t="s">
        <v>101</v>
      </c>
      <c r="E66" t="s">
        <v>168</v>
      </c>
      <c r="F66" t="s">
        <v>39</v>
      </c>
      <c r="G66">
        <v>1.8584887974997399</v>
      </c>
      <c r="H66">
        <v>5.6456603565901098</v>
      </c>
      <c r="I66">
        <v>1.27062911583862E-10</v>
      </c>
      <c r="J66">
        <v>9.7796781948563003E-9</v>
      </c>
    </row>
    <row r="67" spans="1:10" x14ac:dyDescent="0.3">
      <c r="A67" t="s">
        <v>169</v>
      </c>
      <c r="B67" t="s">
        <v>99</v>
      </c>
      <c r="C67" t="s">
        <v>100</v>
      </c>
      <c r="D67" t="s">
        <v>101</v>
      </c>
      <c r="E67" t="s">
        <v>102</v>
      </c>
      <c r="F67" t="s">
        <v>170</v>
      </c>
      <c r="G67">
        <v>-5.6840787041886598</v>
      </c>
      <c r="H67">
        <v>1.6488112756931499</v>
      </c>
      <c r="I67">
        <v>1.47048287723324E-10</v>
      </c>
      <c r="J67">
        <v>1.11353501751775E-8</v>
      </c>
    </row>
    <row r="68" spans="1:10" x14ac:dyDescent="0.3">
      <c r="A68" t="s">
        <v>171</v>
      </c>
      <c r="B68" t="s">
        <v>28</v>
      </c>
      <c r="C68" t="s">
        <v>29</v>
      </c>
      <c r="D68" t="s">
        <v>30</v>
      </c>
      <c r="E68" t="s">
        <v>172</v>
      </c>
      <c r="F68" t="s">
        <v>173</v>
      </c>
      <c r="G68">
        <v>-3.313751840323</v>
      </c>
      <c r="H68">
        <v>1.4698089068176601</v>
      </c>
      <c r="I68">
        <v>1.76874725919289E-10</v>
      </c>
      <c r="J68">
        <v>1.3181378383985101E-8</v>
      </c>
    </row>
    <row r="69" spans="1:10" x14ac:dyDescent="0.3">
      <c r="A69" t="s">
        <v>174</v>
      </c>
      <c r="B69" t="s">
        <v>28</v>
      </c>
      <c r="C69" t="s">
        <v>120</v>
      </c>
      <c r="D69" t="s">
        <v>121</v>
      </c>
      <c r="E69" t="s">
        <v>175</v>
      </c>
      <c r="F69" t="s">
        <v>176</v>
      </c>
      <c r="G69">
        <v>2.7606881303142501</v>
      </c>
      <c r="H69">
        <v>1.47595547363173</v>
      </c>
      <c r="I69">
        <v>2.1053146880651701E-10</v>
      </c>
      <c r="J69">
        <v>1.54444569694781E-8</v>
      </c>
    </row>
    <row r="70" spans="1:10" x14ac:dyDescent="0.3">
      <c r="A70" t="s">
        <v>177</v>
      </c>
      <c r="B70" t="s">
        <v>28</v>
      </c>
      <c r="C70" t="s">
        <v>29</v>
      </c>
      <c r="D70" t="s">
        <v>72</v>
      </c>
      <c r="E70" t="s">
        <v>178</v>
      </c>
      <c r="F70" t="s">
        <v>179</v>
      </c>
      <c r="G70">
        <v>-3.2268727060508802</v>
      </c>
      <c r="H70">
        <v>0.42596599637217197</v>
      </c>
      <c r="I70">
        <v>2.18850731276249E-10</v>
      </c>
      <c r="J70">
        <v>1.5807756666799801E-8</v>
      </c>
    </row>
    <row r="71" spans="1:10" x14ac:dyDescent="0.3">
      <c r="A71" t="s">
        <v>180</v>
      </c>
      <c r="B71" t="s">
        <v>28</v>
      </c>
      <c r="C71" t="s">
        <v>29</v>
      </c>
      <c r="D71" t="s">
        <v>30</v>
      </c>
      <c r="E71" t="s">
        <v>94</v>
      </c>
      <c r="F71" t="s">
        <v>39</v>
      </c>
      <c r="G71">
        <v>-3.6060531128576501</v>
      </c>
      <c r="H71">
        <v>0.45244226500352902</v>
      </c>
      <c r="I71">
        <v>2.2726374505947101E-10</v>
      </c>
      <c r="J71">
        <v>1.61667164099124E-8</v>
      </c>
    </row>
    <row r="72" spans="1:10" x14ac:dyDescent="0.3">
      <c r="A72" t="s">
        <v>181</v>
      </c>
      <c r="B72" t="s">
        <v>99</v>
      </c>
      <c r="C72" t="s">
        <v>100</v>
      </c>
      <c r="D72" t="s">
        <v>101</v>
      </c>
      <c r="E72" t="s">
        <v>182</v>
      </c>
      <c r="F72" t="s">
        <v>183</v>
      </c>
      <c r="G72">
        <v>-7.5398157110103403</v>
      </c>
      <c r="H72">
        <v>6.5393672952247002</v>
      </c>
      <c r="I72">
        <v>2.33545584535188E-10</v>
      </c>
      <c r="J72">
        <v>1.6365619692428401E-8</v>
      </c>
    </row>
    <row r="73" spans="1:10" x14ac:dyDescent="0.3">
      <c r="A73" t="s">
        <v>184</v>
      </c>
      <c r="B73" t="s">
        <v>28</v>
      </c>
      <c r="C73" t="s">
        <v>29</v>
      </c>
      <c r="D73" t="s">
        <v>30</v>
      </c>
      <c r="E73" t="s">
        <v>42</v>
      </c>
      <c r="F73" t="s">
        <v>185</v>
      </c>
      <c r="G73">
        <v>-3.5725828936558299</v>
      </c>
      <c r="H73">
        <v>0.41485468923085</v>
      </c>
      <c r="I73">
        <v>3.1573251420215198E-10</v>
      </c>
      <c r="J73">
        <v>2.17994728555751E-8</v>
      </c>
    </row>
    <row r="74" spans="1:10" x14ac:dyDescent="0.3">
      <c r="A74" t="s">
        <v>186</v>
      </c>
      <c r="B74" t="s">
        <v>187</v>
      </c>
      <c r="C74" t="s">
        <v>188</v>
      </c>
      <c r="D74" t="s">
        <v>189</v>
      </c>
      <c r="E74" t="s">
        <v>190</v>
      </c>
      <c r="F74" t="s">
        <v>191</v>
      </c>
      <c r="G74">
        <v>3.8195712476999999</v>
      </c>
      <c r="H74">
        <v>0.67120887355643999</v>
      </c>
      <c r="I74">
        <v>3.3221822590318602E-10</v>
      </c>
      <c r="J74">
        <v>2.2605283632108101E-8</v>
      </c>
    </row>
    <row r="75" spans="1:10" x14ac:dyDescent="0.3">
      <c r="A75" t="s">
        <v>192</v>
      </c>
      <c r="B75" t="s">
        <v>99</v>
      </c>
      <c r="C75" t="s">
        <v>100</v>
      </c>
      <c r="D75" t="s">
        <v>101</v>
      </c>
      <c r="E75" t="s">
        <v>102</v>
      </c>
      <c r="F75" t="s">
        <v>193</v>
      </c>
      <c r="G75">
        <v>-6.2036826076284104</v>
      </c>
      <c r="H75">
        <v>2.3696212115512698</v>
      </c>
      <c r="I75">
        <v>4.5544185489502998E-10</v>
      </c>
      <c r="J75">
        <v>3.0547135839031003E-8</v>
      </c>
    </row>
    <row r="76" spans="1:10" x14ac:dyDescent="0.3">
      <c r="A76" t="s">
        <v>194</v>
      </c>
      <c r="B76" t="s">
        <v>57</v>
      </c>
      <c r="C76" t="s">
        <v>195</v>
      </c>
      <c r="D76" t="s">
        <v>196</v>
      </c>
      <c r="E76" t="s">
        <v>39</v>
      </c>
      <c r="F76" t="s">
        <v>39</v>
      </c>
      <c r="G76">
        <v>2.7326319206087999</v>
      </c>
      <c r="H76">
        <v>2.8347502692676101</v>
      </c>
      <c r="I76">
        <v>5.1788793068378E-10</v>
      </c>
      <c r="J76">
        <v>3.42462511909908E-8</v>
      </c>
    </row>
    <row r="77" spans="1:10" x14ac:dyDescent="0.3">
      <c r="A77" t="s">
        <v>197</v>
      </c>
      <c r="B77" t="s">
        <v>57</v>
      </c>
      <c r="C77" t="s">
        <v>195</v>
      </c>
      <c r="D77" t="s">
        <v>198</v>
      </c>
      <c r="E77" t="s">
        <v>39</v>
      </c>
      <c r="F77" t="s">
        <v>39</v>
      </c>
      <c r="G77">
        <v>3.7763886897408598</v>
      </c>
      <c r="H77">
        <v>2.17827271149471</v>
      </c>
      <c r="I77">
        <v>6.7323523864270905E-10</v>
      </c>
      <c r="J77">
        <v>4.3739042589096399E-8</v>
      </c>
    </row>
    <row r="78" spans="1:10" x14ac:dyDescent="0.3">
      <c r="A78" t="s">
        <v>199</v>
      </c>
      <c r="B78" t="s">
        <v>99</v>
      </c>
      <c r="C78" t="s">
        <v>100</v>
      </c>
      <c r="D78" t="s">
        <v>101</v>
      </c>
      <c r="E78" t="s">
        <v>200</v>
      </c>
      <c r="F78" t="s">
        <v>201</v>
      </c>
      <c r="G78">
        <v>-6.1901662245382001</v>
      </c>
      <c r="H78">
        <v>2.2775472236279</v>
      </c>
      <c r="I78">
        <v>6.8007457060788903E-10</v>
      </c>
      <c r="J78">
        <v>4.3739042589096399E-8</v>
      </c>
    </row>
    <row r="79" spans="1:10" x14ac:dyDescent="0.3">
      <c r="A79" t="s">
        <v>202</v>
      </c>
      <c r="B79" t="s">
        <v>99</v>
      </c>
      <c r="C79" t="s">
        <v>100</v>
      </c>
      <c r="D79" t="s">
        <v>101</v>
      </c>
      <c r="E79" t="s">
        <v>39</v>
      </c>
      <c r="F79" t="s">
        <v>39</v>
      </c>
      <c r="G79">
        <v>-5.7623315510079296</v>
      </c>
      <c r="H79">
        <v>10.9832207464575</v>
      </c>
      <c r="I79">
        <v>7.3752942146667698E-10</v>
      </c>
      <c r="J79">
        <v>4.6793251807919598E-8</v>
      </c>
    </row>
    <row r="80" spans="1:10" x14ac:dyDescent="0.3">
      <c r="A80" t="s">
        <v>203</v>
      </c>
      <c r="B80" t="s">
        <v>28</v>
      </c>
      <c r="C80" t="s">
        <v>120</v>
      </c>
      <c r="D80" t="s">
        <v>121</v>
      </c>
      <c r="E80" t="s">
        <v>204</v>
      </c>
      <c r="F80" t="s">
        <v>205</v>
      </c>
      <c r="G80">
        <v>3.0551458109616898</v>
      </c>
      <c r="H80">
        <v>0.83149980787868405</v>
      </c>
      <c r="I80">
        <v>8.51264832374164E-10</v>
      </c>
      <c r="J80">
        <v>5.2667995404222103E-8</v>
      </c>
    </row>
    <row r="81" spans="1:10" x14ac:dyDescent="0.3">
      <c r="A81" t="s">
        <v>206</v>
      </c>
      <c r="B81" t="s">
        <v>99</v>
      </c>
      <c r="C81" t="s">
        <v>100</v>
      </c>
      <c r="D81" t="s">
        <v>39</v>
      </c>
      <c r="E81" t="s">
        <v>39</v>
      </c>
      <c r="F81" t="s">
        <v>39</v>
      </c>
      <c r="G81">
        <v>1.9909219313711799</v>
      </c>
      <c r="H81">
        <v>7.6015672504033596</v>
      </c>
      <c r="I81">
        <v>8.5255967001509695E-10</v>
      </c>
      <c r="J81">
        <v>5.2667995404222103E-8</v>
      </c>
    </row>
    <row r="82" spans="1:10" x14ac:dyDescent="0.3">
      <c r="A82" t="s">
        <v>207</v>
      </c>
      <c r="B82" t="s">
        <v>28</v>
      </c>
      <c r="C82" t="s">
        <v>84</v>
      </c>
      <c r="D82" t="s">
        <v>85</v>
      </c>
      <c r="E82" t="s">
        <v>86</v>
      </c>
      <c r="F82" t="s">
        <v>39</v>
      </c>
      <c r="G82">
        <v>9.3749550987917694</v>
      </c>
      <c r="H82">
        <v>10.354171960004599</v>
      </c>
      <c r="I82">
        <v>8.9744121899062305E-10</v>
      </c>
      <c r="J82">
        <v>5.4720604196895803E-8</v>
      </c>
    </row>
    <row r="83" spans="1:10" x14ac:dyDescent="0.3">
      <c r="A83" t="s">
        <v>208</v>
      </c>
      <c r="B83" t="s">
        <v>99</v>
      </c>
      <c r="C83" t="s">
        <v>100</v>
      </c>
      <c r="D83" t="s">
        <v>101</v>
      </c>
      <c r="E83" t="s">
        <v>209</v>
      </c>
      <c r="F83" t="s">
        <v>210</v>
      </c>
      <c r="G83">
        <v>3.9736756599465299</v>
      </c>
      <c r="H83">
        <v>1.5806830206373399</v>
      </c>
      <c r="I83">
        <v>1.60533294121375E-9</v>
      </c>
      <c r="J83">
        <v>9.6628694346134998E-8</v>
      </c>
    </row>
    <row r="84" spans="1:10" x14ac:dyDescent="0.3">
      <c r="A84" t="s">
        <v>211</v>
      </c>
      <c r="B84" t="s">
        <v>99</v>
      </c>
      <c r="C84" t="s">
        <v>100</v>
      </c>
      <c r="D84" t="s">
        <v>101</v>
      </c>
      <c r="E84" t="s">
        <v>168</v>
      </c>
      <c r="F84" t="s">
        <v>212</v>
      </c>
      <c r="G84">
        <v>2.8157548193430002</v>
      </c>
      <c r="H84">
        <v>3.1776225571710599</v>
      </c>
      <c r="I84">
        <v>1.9518916459578199E-9</v>
      </c>
      <c r="J84">
        <v>1.1600166174394899E-7</v>
      </c>
    </row>
    <row r="85" spans="1:10" x14ac:dyDescent="0.3">
      <c r="A85" t="s">
        <v>213</v>
      </c>
      <c r="B85" t="s">
        <v>28</v>
      </c>
      <c r="C85" t="s">
        <v>29</v>
      </c>
      <c r="D85" t="s">
        <v>30</v>
      </c>
      <c r="E85" t="s">
        <v>118</v>
      </c>
      <c r="F85" t="s">
        <v>214</v>
      </c>
      <c r="G85">
        <v>-3.91347292962657</v>
      </c>
      <c r="H85">
        <v>0.81181966463977795</v>
      </c>
      <c r="I85">
        <v>2.0256312064351799E-9</v>
      </c>
      <c r="J85">
        <v>1.1795505512628799E-7</v>
      </c>
    </row>
    <row r="86" spans="1:10" x14ac:dyDescent="0.3">
      <c r="A86" t="s">
        <v>215</v>
      </c>
      <c r="B86" t="s">
        <v>99</v>
      </c>
      <c r="C86" t="s">
        <v>100</v>
      </c>
      <c r="D86" t="s">
        <v>101</v>
      </c>
      <c r="E86" t="s">
        <v>102</v>
      </c>
      <c r="F86" t="s">
        <v>216</v>
      </c>
      <c r="G86">
        <v>-5.71114314167927</v>
      </c>
      <c r="H86">
        <v>1.97074215475929</v>
      </c>
      <c r="I86">
        <v>2.0472396949133698E-9</v>
      </c>
      <c r="J86">
        <v>1.1795505512628799E-7</v>
      </c>
    </row>
    <row r="87" spans="1:10" x14ac:dyDescent="0.3">
      <c r="A87" t="s">
        <v>217</v>
      </c>
      <c r="B87" t="s">
        <v>28</v>
      </c>
      <c r="C87" t="s">
        <v>120</v>
      </c>
      <c r="D87" t="s">
        <v>121</v>
      </c>
      <c r="E87" t="s">
        <v>218</v>
      </c>
      <c r="F87" t="s">
        <v>219</v>
      </c>
      <c r="G87">
        <v>2.9001391026888199</v>
      </c>
      <c r="H87">
        <v>1.37678323057515</v>
      </c>
      <c r="I87">
        <v>2.0601308882546601E-9</v>
      </c>
      <c r="J87">
        <v>1.1795505512628799E-7</v>
      </c>
    </row>
    <row r="88" spans="1:10" x14ac:dyDescent="0.3">
      <c r="A88" t="s">
        <v>220</v>
      </c>
      <c r="B88" t="s">
        <v>99</v>
      </c>
      <c r="C88" t="s">
        <v>100</v>
      </c>
      <c r="D88" t="s">
        <v>101</v>
      </c>
      <c r="E88" t="s">
        <v>209</v>
      </c>
      <c r="F88" t="s">
        <v>221</v>
      </c>
      <c r="G88">
        <v>4.5949964066515001</v>
      </c>
      <c r="H88">
        <v>2.8838490336748999</v>
      </c>
      <c r="I88">
        <v>2.34858131958809E-9</v>
      </c>
      <c r="J88">
        <v>1.3285047343935101E-7</v>
      </c>
    </row>
    <row r="89" spans="1:10" x14ac:dyDescent="0.3">
      <c r="A89" t="s">
        <v>222</v>
      </c>
      <c r="B89" t="s">
        <v>28</v>
      </c>
      <c r="C89" t="s">
        <v>29</v>
      </c>
      <c r="D89" t="s">
        <v>30</v>
      </c>
      <c r="E89" t="s">
        <v>42</v>
      </c>
      <c r="F89" t="s">
        <v>185</v>
      </c>
      <c r="G89">
        <v>-2.5693864859246802</v>
      </c>
      <c r="H89">
        <v>5.7604505952816298</v>
      </c>
      <c r="I89">
        <v>2.6816107068668899E-9</v>
      </c>
      <c r="J89">
        <v>1.4988288415166699E-7</v>
      </c>
    </row>
    <row r="90" spans="1:10" x14ac:dyDescent="0.3">
      <c r="A90" t="s">
        <v>223</v>
      </c>
      <c r="B90" t="s">
        <v>99</v>
      </c>
      <c r="C90" t="s">
        <v>100</v>
      </c>
      <c r="D90" t="s">
        <v>101</v>
      </c>
      <c r="E90" t="s">
        <v>224</v>
      </c>
      <c r="F90" t="s">
        <v>225</v>
      </c>
      <c r="G90">
        <v>-5.4820612497147296</v>
      </c>
      <c r="H90">
        <v>3.3175502119286802</v>
      </c>
      <c r="I90">
        <v>3.2011661066124802E-9</v>
      </c>
      <c r="J90">
        <v>1.7681735141818299E-7</v>
      </c>
    </row>
    <row r="91" spans="1:10" x14ac:dyDescent="0.3">
      <c r="A91" t="s">
        <v>226</v>
      </c>
      <c r="B91" t="s">
        <v>99</v>
      </c>
      <c r="C91" t="s">
        <v>100</v>
      </c>
      <c r="D91" t="s">
        <v>101</v>
      </c>
      <c r="E91" t="s">
        <v>39</v>
      </c>
      <c r="F91" t="s">
        <v>39</v>
      </c>
      <c r="G91">
        <v>1.7265339207639001</v>
      </c>
      <c r="H91">
        <v>13.6180225320602</v>
      </c>
      <c r="I91">
        <v>3.3773302839836501E-9</v>
      </c>
      <c r="J91">
        <v>1.84378670736084E-7</v>
      </c>
    </row>
    <row r="92" spans="1:10" x14ac:dyDescent="0.3">
      <c r="A92" t="s">
        <v>227</v>
      </c>
      <c r="B92" t="s">
        <v>28</v>
      </c>
      <c r="C92" t="s">
        <v>29</v>
      </c>
      <c r="D92" t="s">
        <v>30</v>
      </c>
      <c r="E92" t="s">
        <v>31</v>
      </c>
      <c r="F92" t="s">
        <v>34</v>
      </c>
      <c r="G92">
        <v>-3.4773888824930301</v>
      </c>
      <c r="H92">
        <v>0.60066481033436603</v>
      </c>
      <c r="I92">
        <v>3.7404268337928099E-9</v>
      </c>
      <c r="J92">
        <v>2.0185406878916401E-7</v>
      </c>
    </row>
    <row r="93" spans="1:10" x14ac:dyDescent="0.3">
      <c r="A93" t="s">
        <v>228</v>
      </c>
      <c r="B93" t="s">
        <v>99</v>
      </c>
      <c r="C93" t="s">
        <v>100</v>
      </c>
      <c r="D93" t="s">
        <v>101</v>
      </c>
      <c r="E93" t="s">
        <v>102</v>
      </c>
      <c r="F93" t="s">
        <v>39</v>
      </c>
      <c r="G93">
        <v>-4.6093092211682096</v>
      </c>
      <c r="H93">
        <v>0.80334230735290602</v>
      </c>
      <c r="I93">
        <v>3.8957663252794499E-9</v>
      </c>
      <c r="J93">
        <v>2.0784798746803401E-7</v>
      </c>
    </row>
    <row r="94" spans="1:10" x14ac:dyDescent="0.3">
      <c r="A94" t="s">
        <v>229</v>
      </c>
      <c r="B94" t="s">
        <v>139</v>
      </c>
      <c r="C94" t="s">
        <v>39</v>
      </c>
      <c r="D94" t="s">
        <v>39</v>
      </c>
      <c r="E94" t="s">
        <v>39</v>
      </c>
      <c r="F94" t="s">
        <v>39</v>
      </c>
      <c r="G94">
        <v>1.53423755784337</v>
      </c>
      <c r="H94">
        <v>7.7047609641585799</v>
      </c>
      <c r="I94">
        <v>4.2550403370109801E-9</v>
      </c>
      <c r="J94">
        <v>2.24465330137827E-7</v>
      </c>
    </row>
    <row r="95" spans="1:10" x14ac:dyDescent="0.3">
      <c r="A95" t="s">
        <v>230</v>
      </c>
      <c r="B95" t="s">
        <v>99</v>
      </c>
      <c r="C95" t="s">
        <v>100</v>
      </c>
      <c r="D95" t="s">
        <v>101</v>
      </c>
      <c r="E95" t="s">
        <v>231</v>
      </c>
      <c r="F95" t="s">
        <v>232</v>
      </c>
      <c r="G95">
        <v>2.97199226105255</v>
      </c>
      <c r="H95">
        <v>4.40412728620446</v>
      </c>
      <c r="I95">
        <v>4.4121014484878197E-9</v>
      </c>
      <c r="J95">
        <v>2.3016462556278101E-7</v>
      </c>
    </row>
    <row r="96" spans="1:10" x14ac:dyDescent="0.3">
      <c r="A96" t="s">
        <v>233</v>
      </c>
      <c r="B96" t="s">
        <v>99</v>
      </c>
      <c r="C96" t="s">
        <v>234</v>
      </c>
      <c r="D96" t="s">
        <v>235</v>
      </c>
      <c r="E96" t="s">
        <v>39</v>
      </c>
      <c r="F96" t="s">
        <v>39</v>
      </c>
      <c r="G96">
        <v>3.1223445895349302</v>
      </c>
      <c r="H96">
        <v>3.4298139373927099</v>
      </c>
      <c r="I96">
        <v>4.5860180188031202E-9</v>
      </c>
      <c r="J96">
        <v>2.36608292288798E-7</v>
      </c>
    </row>
    <row r="97" spans="1:10" x14ac:dyDescent="0.3">
      <c r="A97" t="s">
        <v>236</v>
      </c>
      <c r="B97" t="s">
        <v>99</v>
      </c>
      <c r="C97" t="s">
        <v>100</v>
      </c>
      <c r="D97" t="s">
        <v>101</v>
      </c>
      <c r="E97" t="s">
        <v>102</v>
      </c>
      <c r="F97" t="s">
        <v>237</v>
      </c>
      <c r="G97">
        <v>-5.3717491700762698</v>
      </c>
      <c r="H97">
        <v>2.0173578878689402</v>
      </c>
      <c r="I97">
        <v>5.1700587193567797E-9</v>
      </c>
      <c r="J97">
        <v>2.6384158355847898E-7</v>
      </c>
    </row>
    <row r="98" spans="1:10" x14ac:dyDescent="0.3">
      <c r="A98" t="s">
        <v>238</v>
      </c>
      <c r="B98" t="s">
        <v>28</v>
      </c>
      <c r="C98" t="s">
        <v>29</v>
      </c>
      <c r="D98" t="s">
        <v>30</v>
      </c>
      <c r="E98" t="s">
        <v>239</v>
      </c>
      <c r="F98" t="s">
        <v>240</v>
      </c>
      <c r="G98">
        <v>-3.39884229057163</v>
      </c>
      <c r="H98">
        <v>0.60049197548814903</v>
      </c>
      <c r="I98">
        <v>5.2568023036240704E-9</v>
      </c>
      <c r="J98">
        <v>2.6538372919908597E-7</v>
      </c>
    </row>
    <row r="99" spans="1:10" x14ac:dyDescent="0.3">
      <c r="A99" t="s">
        <v>241</v>
      </c>
      <c r="B99" t="s">
        <v>28</v>
      </c>
      <c r="C99" t="s">
        <v>120</v>
      </c>
      <c r="D99" t="s">
        <v>121</v>
      </c>
      <c r="E99" t="s">
        <v>242</v>
      </c>
      <c r="F99" t="s">
        <v>243</v>
      </c>
      <c r="G99">
        <v>2.0807322065833498</v>
      </c>
      <c r="H99">
        <v>5.5978847300955303</v>
      </c>
      <c r="I99">
        <v>7.3638682619804902E-9</v>
      </c>
      <c r="J99">
        <v>3.67801717978706E-7</v>
      </c>
    </row>
    <row r="100" spans="1:10" x14ac:dyDescent="0.3">
      <c r="A100" t="s">
        <v>244</v>
      </c>
      <c r="B100" t="s">
        <v>90</v>
      </c>
      <c r="C100" t="s">
        <v>91</v>
      </c>
      <c r="D100" t="s">
        <v>39</v>
      </c>
      <c r="E100" t="s">
        <v>39</v>
      </c>
      <c r="F100" t="s">
        <v>39</v>
      </c>
      <c r="G100">
        <v>2.83461091660274</v>
      </c>
      <c r="H100">
        <v>1.2253961114404299</v>
      </c>
      <c r="I100">
        <v>7.6031587249314003E-9</v>
      </c>
      <c r="J100">
        <v>3.7575610751108299E-7</v>
      </c>
    </row>
    <row r="101" spans="1:10" x14ac:dyDescent="0.3">
      <c r="A101" t="s">
        <v>245</v>
      </c>
      <c r="B101" t="s">
        <v>28</v>
      </c>
      <c r="C101" t="s">
        <v>29</v>
      </c>
      <c r="D101" t="s">
        <v>30</v>
      </c>
      <c r="E101" t="s">
        <v>42</v>
      </c>
      <c r="F101" t="s">
        <v>246</v>
      </c>
      <c r="G101">
        <v>-3.2941045161541398</v>
      </c>
      <c r="H101">
        <v>0.50642695169015495</v>
      </c>
      <c r="I101">
        <v>7.75645932834508E-9</v>
      </c>
      <c r="J101">
        <v>3.7933933902687698E-7</v>
      </c>
    </row>
    <row r="102" spans="1:10" x14ac:dyDescent="0.3">
      <c r="A102" t="s">
        <v>247</v>
      </c>
      <c r="B102" t="s">
        <v>99</v>
      </c>
      <c r="C102" t="s">
        <v>100</v>
      </c>
      <c r="D102" t="s">
        <v>101</v>
      </c>
      <c r="E102" t="s">
        <v>39</v>
      </c>
      <c r="F102" t="s">
        <v>39</v>
      </c>
      <c r="G102">
        <v>5.2652793800448299</v>
      </c>
      <c r="H102">
        <v>4.5064369873869197</v>
      </c>
      <c r="I102">
        <v>1.11868480171053E-8</v>
      </c>
      <c r="J102">
        <v>5.4146650969391097E-7</v>
      </c>
    </row>
    <row r="103" spans="1:10" x14ac:dyDescent="0.3">
      <c r="A103" t="s">
        <v>248</v>
      </c>
      <c r="B103" t="s">
        <v>99</v>
      </c>
      <c r="C103" t="s">
        <v>100</v>
      </c>
      <c r="D103" t="s">
        <v>101</v>
      </c>
      <c r="E103" t="s">
        <v>209</v>
      </c>
      <c r="F103" t="s">
        <v>249</v>
      </c>
      <c r="G103">
        <v>4.6714451109647799</v>
      </c>
      <c r="H103">
        <v>3.3167487046298101</v>
      </c>
      <c r="I103">
        <v>1.18236130548043E-8</v>
      </c>
      <c r="J103">
        <v>5.6644758461536998E-7</v>
      </c>
    </row>
    <row r="104" spans="1:10" x14ac:dyDescent="0.3">
      <c r="A104" t="s">
        <v>250</v>
      </c>
      <c r="B104" t="s">
        <v>139</v>
      </c>
      <c r="C104" t="s">
        <v>140</v>
      </c>
      <c r="D104" t="s">
        <v>141</v>
      </c>
      <c r="E104" t="s">
        <v>251</v>
      </c>
      <c r="F104" t="s">
        <v>252</v>
      </c>
      <c r="G104">
        <v>1.8703807635883001</v>
      </c>
      <c r="H104">
        <v>2.4040623621603001</v>
      </c>
      <c r="I104">
        <v>1.2884182660530799E-8</v>
      </c>
      <c r="J104">
        <v>6.1102260193123404E-7</v>
      </c>
    </row>
    <row r="105" spans="1:10" x14ac:dyDescent="0.3">
      <c r="A105" t="s">
        <v>253</v>
      </c>
      <c r="B105" t="s">
        <v>99</v>
      </c>
      <c r="C105" t="s">
        <v>100</v>
      </c>
      <c r="D105" t="s">
        <v>101</v>
      </c>
      <c r="E105" t="s">
        <v>209</v>
      </c>
      <c r="F105" t="s">
        <v>254</v>
      </c>
      <c r="G105">
        <v>2.60889474645681</v>
      </c>
      <c r="H105">
        <v>1.3135267870820799</v>
      </c>
      <c r="I105">
        <v>1.60492369075217E-8</v>
      </c>
      <c r="J105">
        <v>7.5351167280814403E-7</v>
      </c>
    </row>
    <row r="106" spans="1:10" x14ac:dyDescent="0.3">
      <c r="A106" t="s">
        <v>255</v>
      </c>
      <c r="B106" t="s">
        <v>99</v>
      </c>
      <c r="C106" t="s">
        <v>100</v>
      </c>
      <c r="D106" t="s">
        <v>101</v>
      </c>
      <c r="E106" t="s">
        <v>102</v>
      </c>
      <c r="F106" t="s">
        <v>256</v>
      </c>
      <c r="G106">
        <v>-4.39213013633176</v>
      </c>
      <c r="H106">
        <v>0.76988133961095195</v>
      </c>
      <c r="I106">
        <v>2.38722470761386E-8</v>
      </c>
      <c r="J106">
        <v>1.10970495071753E-6</v>
      </c>
    </row>
    <row r="107" spans="1:10" x14ac:dyDescent="0.3">
      <c r="A107" t="s">
        <v>257</v>
      </c>
      <c r="B107" t="s">
        <v>57</v>
      </c>
      <c r="C107" t="s">
        <v>130</v>
      </c>
      <c r="D107" t="s">
        <v>39</v>
      </c>
      <c r="E107" t="s">
        <v>39</v>
      </c>
      <c r="F107" t="s">
        <v>39</v>
      </c>
      <c r="G107">
        <v>-4.1765821429439196</v>
      </c>
      <c r="H107">
        <v>4.2976686113828997</v>
      </c>
      <c r="I107">
        <v>2.5264362285198799E-8</v>
      </c>
      <c r="J107">
        <v>1.1629037345981199E-6</v>
      </c>
    </row>
    <row r="108" spans="1:10" x14ac:dyDescent="0.3">
      <c r="A108" t="s">
        <v>258</v>
      </c>
      <c r="B108" t="s">
        <v>28</v>
      </c>
      <c r="C108" t="s">
        <v>120</v>
      </c>
      <c r="D108" t="s">
        <v>121</v>
      </c>
      <c r="E108" t="s">
        <v>39</v>
      </c>
      <c r="F108" t="s">
        <v>259</v>
      </c>
      <c r="G108">
        <v>3.8877558580061602</v>
      </c>
      <c r="H108">
        <v>1.91139660791772</v>
      </c>
      <c r="I108">
        <v>2.6987319870652899E-8</v>
      </c>
      <c r="J108">
        <v>1.2301501630360701E-6</v>
      </c>
    </row>
    <row r="109" spans="1:10" x14ac:dyDescent="0.3">
      <c r="A109" t="s">
        <v>260</v>
      </c>
      <c r="B109" t="s">
        <v>28</v>
      </c>
      <c r="C109" t="s">
        <v>120</v>
      </c>
      <c r="D109" t="s">
        <v>121</v>
      </c>
      <c r="E109" t="s">
        <v>261</v>
      </c>
      <c r="F109" t="s">
        <v>262</v>
      </c>
      <c r="G109">
        <v>3.2994231902917202</v>
      </c>
      <c r="H109">
        <v>3.4974233688623202</v>
      </c>
      <c r="I109">
        <v>4.9029605636162698E-8</v>
      </c>
      <c r="J109">
        <v>2.2134038313633101E-6</v>
      </c>
    </row>
    <row r="110" spans="1:10" x14ac:dyDescent="0.3">
      <c r="A110" t="s">
        <v>263</v>
      </c>
      <c r="B110" t="s">
        <v>28</v>
      </c>
      <c r="C110" t="s">
        <v>29</v>
      </c>
      <c r="D110" t="s">
        <v>30</v>
      </c>
      <c r="E110" t="s">
        <v>172</v>
      </c>
      <c r="F110" t="s">
        <v>264</v>
      </c>
      <c r="G110">
        <v>4.0124059893223496</v>
      </c>
      <c r="H110">
        <v>0.84341701722645501</v>
      </c>
      <c r="I110">
        <v>5.3259630808683997E-8</v>
      </c>
      <c r="J110">
        <v>2.3814663490168701E-6</v>
      </c>
    </row>
    <row r="111" spans="1:10" x14ac:dyDescent="0.3">
      <c r="A111" t="s">
        <v>265</v>
      </c>
      <c r="B111" t="s">
        <v>139</v>
      </c>
      <c r="C111" t="s">
        <v>164</v>
      </c>
      <c r="D111" t="s">
        <v>165</v>
      </c>
      <c r="E111" t="s">
        <v>266</v>
      </c>
      <c r="F111" t="s">
        <v>267</v>
      </c>
      <c r="G111">
        <v>-3.1517823923170099</v>
      </c>
      <c r="H111">
        <v>0.77042730359040201</v>
      </c>
      <c r="I111">
        <v>6.7205503192342597E-8</v>
      </c>
      <c r="J111">
        <v>2.9766965800759298E-6</v>
      </c>
    </row>
    <row r="112" spans="1:10" x14ac:dyDescent="0.3">
      <c r="A112" t="s">
        <v>268</v>
      </c>
      <c r="B112" t="s">
        <v>99</v>
      </c>
      <c r="C112" t="s">
        <v>100</v>
      </c>
      <c r="D112" t="s">
        <v>101</v>
      </c>
      <c r="E112" t="s">
        <v>102</v>
      </c>
      <c r="F112" t="s">
        <v>269</v>
      </c>
      <c r="G112">
        <v>-8.3736985958991603</v>
      </c>
      <c r="H112">
        <v>7.0169175844042497</v>
      </c>
      <c r="I112">
        <v>8.5022372297803898E-8</v>
      </c>
      <c r="J112">
        <v>3.7306545601699898E-6</v>
      </c>
    </row>
    <row r="113" spans="1:10" x14ac:dyDescent="0.3">
      <c r="A113" t="s">
        <v>270</v>
      </c>
      <c r="B113" t="s">
        <v>57</v>
      </c>
      <c r="C113" t="s">
        <v>130</v>
      </c>
      <c r="D113" t="s">
        <v>131</v>
      </c>
      <c r="E113" t="s">
        <v>39</v>
      </c>
      <c r="F113" t="s">
        <v>39</v>
      </c>
      <c r="G113">
        <v>-3.6278678414010099</v>
      </c>
      <c r="H113">
        <v>3.2561650251032601</v>
      </c>
      <c r="I113">
        <v>1.09859539965854E-7</v>
      </c>
      <c r="J113">
        <v>4.77583833462671E-6</v>
      </c>
    </row>
    <row r="114" spans="1:10" x14ac:dyDescent="0.3">
      <c r="A114" t="s">
        <v>271</v>
      </c>
      <c r="B114" t="s">
        <v>28</v>
      </c>
      <c r="C114" t="s">
        <v>120</v>
      </c>
      <c r="D114" t="s">
        <v>121</v>
      </c>
      <c r="E114" t="s">
        <v>272</v>
      </c>
      <c r="F114" t="s">
        <v>273</v>
      </c>
      <c r="G114">
        <v>2.86836441592239</v>
      </c>
      <c r="H114">
        <v>3.4419864609144302</v>
      </c>
      <c r="I114">
        <v>1.90701964855418E-7</v>
      </c>
      <c r="J114">
        <v>8.2141809632677706E-6</v>
      </c>
    </row>
    <row r="115" spans="1:10" x14ac:dyDescent="0.3">
      <c r="A115" t="s">
        <v>274</v>
      </c>
      <c r="B115" t="s">
        <v>28</v>
      </c>
      <c r="C115" t="s">
        <v>120</v>
      </c>
      <c r="D115" t="s">
        <v>121</v>
      </c>
      <c r="E115" t="s">
        <v>242</v>
      </c>
      <c r="F115" t="s">
        <v>275</v>
      </c>
      <c r="G115">
        <v>2.7073204658687602</v>
      </c>
      <c r="H115">
        <v>2.4241806301440301</v>
      </c>
      <c r="I115">
        <v>2.1930362236655199E-7</v>
      </c>
      <c r="J115">
        <v>9.3602773364633007E-6</v>
      </c>
    </row>
    <row r="116" spans="1:10" x14ac:dyDescent="0.3">
      <c r="A116" t="s">
        <v>276</v>
      </c>
      <c r="B116" t="s">
        <v>57</v>
      </c>
      <c r="C116" t="s">
        <v>58</v>
      </c>
      <c r="D116" t="s">
        <v>59</v>
      </c>
      <c r="E116" t="s">
        <v>39</v>
      </c>
      <c r="F116" t="s">
        <v>39</v>
      </c>
      <c r="G116">
        <v>2.0238268033997899</v>
      </c>
      <c r="H116">
        <v>1.67642574628287</v>
      </c>
      <c r="I116">
        <v>2.3106790192982801E-7</v>
      </c>
      <c r="J116">
        <v>9.7735477437886594E-6</v>
      </c>
    </row>
    <row r="117" spans="1:10" x14ac:dyDescent="0.3">
      <c r="A117" t="s">
        <v>277</v>
      </c>
      <c r="B117" t="s">
        <v>28</v>
      </c>
      <c r="C117" t="s">
        <v>120</v>
      </c>
      <c r="D117" t="s">
        <v>121</v>
      </c>
      <c r="E117" t="s">
        <v>278</v>
      </c>
      <c r="F117" t="s">
        <v>279</v>
      </c>
      <c r="G117">
        <v>2.3283597556457898</v>
      </c>
      <c r="H117">
        <v>13.9210423088655</v>
      </c>
      <c r="I117">
        <v>2.40992088527984E-7</v>
      </c>
      <c r="J117">
        <v>1.010230228249E-5</v>
      </c>
    </row>
    <row r="118" spans="1:10" x14ac:dyDescent="0.3">
      <c r="A118" t="s">
        <v>280</v>
      </c>
      <c r="B118" t="s">
        <v>99</v>
      </c>
      <c r="C118" t="s">
        <v>100</v>
      </c>
      <c r="D118" t="s">
        <v>101</v>
      </c>
      <c r="E118" t="s">
        <v>209</v>
      </c>
      <c r="F118" t="s">
        <v>281</v>
      </c>
      <c r="G118">
        <v>5.4982260485392596</v>
      </c>
      <c r="H118">
        <v>5.7587931728274402</v>
      </c>
      <c r="I118">
        <v>2.6780369715735502E-7</v>
      </c>
      <c r="J118">
        <v>1.11268881252547E-5</v>
      </c>
    </row>
    <row r="119" spans="1:10" x14ac:dyDescent="0.3">
      <c r="A119" t="s">
        <v>282</v>
      </c>
      <c r="B119" t="s">
        <v>28</v>
      </c>
      <c r="C119" t="s">
        <v>120</v>
      </c>
      <c r="D119" t="s">
        <v>121</v>
      </c>
      <c r="E119" t="s">
        <v>283</v>
      </c>
      <c r="F119" t="s">
        <v>284</v>
      </c>
      <c r="G119">
        <v>1.92741517332615</v>
      </c>
      <c r="H119">
        <v>4.4935486895655803</v>
      </c>
      <c r="I119">
        <v>4.1399645621664502E-7</v>
      </c>
      <c r="J119">
        <v>1.7050117209975E-5</v>
      </c>
    </row>
    <row r="120" spans="1:10" x14ac:dyDescent="0.3">
      <c r="A120" t="s">
        <v>285</v>
      </c>
      <c r="B120" t="s">
        <v>99</v>
      </c>
      <c r="C120" t="s">
        <v>100</v>
      </c>
      <c r="D120" t="s">
        <v>101</v>
      </c>
      <c r="E120" t="s">
        <v>102</v>
      </c>
      <c r="F120" t="s">
        <v>286</v>
      </c>
      <c r="G120">
        <v>-3.95319320455586</v>
      </c>
      <c r="H120">
        <v>0.97433628712771303</v>
      </c>
      <c r="I120">
        <v>4.1957568567153801E-7</v>
      </c>
      <c r="J120">
        <v>1.7129633428068401E-5</v>
      </c>
    </row>
    <row r="121" spans="1:10" x14ac:dyDescent="0.3">
      <c r="A121" t="s">
        <v>287</v>
      </c>
      <c r="B121" t="s">
        <v>99</v>
      </c>
      <c r="C121" t="s">
        <v>100</v>
      </c>
      <c r="D121" t="s">
        <v>101</v>
      </c>
      <c r="E121" t="s">
        <v>124</v>
      </c>
      <c r="F121" t="s">
        <v>288</v>
      </c>
      <c r="G121">
        <v>1.5353791017095599</v>
      </c>
      <c r="H121">
        <v>12.4086284641212</v>
      </c>
      <c r="I121">
        <v>4.6450861660087499E-7</v>
      </c>
      <c r="J121">
        <v>1.8800585818457799E-5</v>
      </c>
    </row>
    <row r="122" spans="1:10" x14ac:dyDescent="0.3">
      <c r="A122" t="s">
        <v>289</v>
      </c>
      <c r="B122" t="s">
        <v>99</v>
      </c>
      <c r="C122" t="s">
        <v>290</v>
      </c>
      <c r="D122" t="s">
        <v>291</v>
      </c>
      <c r="E122" t="s">
        <v>39</v>
      </c>
      <c r="F122" t="s">
        <v>39</v>
      </c>
      <c r="G122">
        <v>2.3673331810510199</v>
      </c>
      <c r="H122">
        <v>1.5506490910683799</v>
      </c>
      <c r="I122">
        <v>4.7308457586941301E-7</v>
      </c>
      <c r="J122">
        <v>1.8984034903477701E-5</v>
      </c>
    </row>
    <row r="123" spans="1:10" x14ac:dyDescent="0.3">
      <c r="A123" t="s">
        <v>292</v>
      </c>
      <c r="B123" t="s">
        <v>28</v>
      </c>
      <c r="C123" t="s">
        <v>29</v>
      </c>
      <c r="D123" t="s">
        <v>30</v>
      </c>
      <c r="E123" t="s">
        <v>42</v>
      </c>
      <c r="F123" t="s">
        <v>293</v>
      </c>
      <c r="G123">
        <v>-3.00157624949248</v>
      </c>
      <c r="H123">
        <v>0.40961750940816399</v>
      </c>
      <c r="I123">
        <v>5.2453891290315897E-7</v>
      </c>
      <c r="J123">
        <v>2.0870425390511301E-5</v>
      </c>
    </row>
    <row r="124" spans="1:10" x14ac:dyDescent="0.3">
      <c r="A124" t="s">
        <v>294</v>
      </c>
      <c r="B124" t="s">
        <v>139</v>
      </c>
      <c r="C124" t="s">
        <v>164</v>
      </c>
      <c r="D124" t="s">
        <v>295</v>
      </c>
      <c r="E124" t="s">
        <v>296</v>
      </c>
      <c r="F124" t="s">
        <v>297</v>
      </c>
      <c r="G124">
        <v>3.5664970302533798</v>
      </c>
      <c r="H124">
        <v>0.24774312437668</v>
      </c>
      <c r="I124">
        <v>5.8134125264399203E-7</v>
      </c>
      <c r="J124">
        <v>2.2936110766080199E-5</v>
      </c>
    </row>
    <row r="125" spans="1:10" x14ac:dyDescent="0.3">
      <c r="A125" t="s">
        <v>298</v>
      </c>
      <c r="B125" t="s">
        <v>28</v>
      </c>
      <c r="C125" t="s">
        <v>120</v>
      </c>
      <c r="D125" t="s">
        <v>121</v>
      </c>
      <c r="E125" t="s">
        <v>299</v>
      </c>
      <c r="F125" t="s">
        <v>300</v>
      </c>
      <c r="G125">
        <v>3.2220493699570598</v>
      </c>
      <c r="H125">
        <v>0.96800336673872101</v>
      </c>
      <c r="I125">
        <v>5.8625868331461604E-7</v>
      </c>
      <c r="J125">
        <v>2.2937370984684302E-5</v>
      </c>
    </row>
    <row r="126" spans="1:10" x14ac:dyDescent="0.3">
      <c r="A126" t="s">
        <v>301</v>
      </c>
      <c r="B126" t="s">
        <v>99</v>
      </c>
      <c r="C126" t="s">
        <v>234</v>
      </c>
      <c r="D126" t="s">
        <v>235</v>
      </c>
      <c r="E126" t="s">
        <v>302</v>
      </c>
      <c r="F126" t="s">
        <v>39</v>
      </c>
      <c r="G126">
        <v>2.5662992099797699</v>
      </c>
      <c r="H126">
        <v>1.62342771502899</v>
      </c>
      <c r="I126">
        <v>6.0808734715194702E-7</v>
      </c>
      <c r="J126">
        <v>2.3594794172548699E-5</v>
      </c>
    </row>
    <row r="127" spans="1:10" x14ac:dyDescent="0.3">
      <c r="A127" t="s">
        <v>303</v>
      </c>
      <c r="B127" t="s">
        <v>28</v>
      </c>
      <c r="C127" t="s">
        <v>29</v>
      </c>
      <c r="D127" t="s">
        <v>72</v>
      </c>
      <c r="E127" t="s">
        <v>73</v>
      </c>
      <c r="F127" t="s">
        <v>39</v>
      </c>
      <c r="G127">
        <v>-2.7454985896934301</v>
      </c>
      <c r="H127">
        <v>0.31804512713351402</v>
      </c>
      <c r="I127">
        <v>6.3890494514091905E-7</v>
      </c>
      <c r="J127">
        <v>2.4587366536365699E-5</v>
      </c>
    </row>
    <row r="128" spans="1:10" x14ac:dyDescent="0.3">
      <c r="A128" t="s">
        <v>304</v>
      </c>
      <c r="B128" t="s">
        <v>57</v>
      </c>
      <c r="C128" t="s">
        <v>58</v>
      </c>
      <c r="D128" t="s">
        <v>305</v>
      </c>
      <c r="E128" t="s">
        <v>306</v>
      </c>
      <c r="F128" t="s">
        <v>307</v>
      </c>
      <c r="G128">
        <v>6.8808557219101303</v>
      </c>
      <c r="H128">
        <v>2.4967730709276501</v>
      </c>
      <c r="I128">
        <v>6.6150125559620197E-7</v>
      </c>
      <c r="J128">
        <v>2.5249986951416001E-5</v>
      </c>
    </row>
    <row r="129" spans="1:10" x14ac:dyDescent="0.3">
      <c r="A129" t="s">
        <v>308</v>
      </c>
      <c r="B129" t="s">
        <v>99</v>
      </c>
      <c r="C129" t="s">
        <v>100</v>
      </c>
      <c r="D129" t="s">
        <v>101</v>
      </c>
      <c r="E129" t="s">
        <v>137</v>
      </c>
      <c r="F129" t="s">
        <v>309</v>
      </c>
      <c r="G129">
        <v>1.57705107145881</v>
      </c>
      <c r="H129">
        <v>12.675667861313</v>
      </c>
      <c r="I129">
        <v>6.7177691703693803E-7</v>
      </c>
      <c r="J129">
        <v>2.5435424399100199E-5</v>
      </c>
    </row>
    <row r="130" spans="1:10" x14ac:dyDescent="0.3">
      <c r="A130" t="s">
        <v>310</v>
      </c>
      <c r="B130" t="s">
        <v>99</v>
      </c>
      <c r="C130" t="s">
        <v>100</v>
      </c>
      <c r="D130" t="s">
        <v>101</v>
      </c>
      <c r="E130" t="s">
        <v>168</v>
      </c>
      <c r="F130" t="s">
        <v>311</v>
      </c>
      <c r="G130">
        <v>2.9452119106306398</v>
      </c>
      <c r="H130">
        <v>3.1201438229585401</v>
      </c>
      <c r="I130">
        <v>8.3623853958055095E-7</v>
      </c>
      <c r="J130">
        <v>3.1409119546645502E-5</v>
      </c>
    </row>
    <row r="131" spans="1:10" x14ac:dyDescent="0.3">
      <c r="A131" t="s">
        <v>312</v>
      </c>
      <c r="B131" t="s">
        <v>28</v>
      </c>
      <c r="C131" t="s">
        <v>29</v>
      </c>
      <c r="D131" t="s">
        <v>30</v>
      </c>
      <c r="E131" t="s">
        <v>313</v>
      </c>
      <c r="F131" t="s">
        <v>39</v>
      </c>
      <c r="G131">
        <v>3.0334438548313201</v>
      </c>
      <c r="H131">
        <v>0.36021023542479902</v>
      </c>
      <c r="I131">
        <v>9.2650007068696498E-7</v>
      </c>
      <c r="J131">
        <v>3.4523157395835699E-5</v>
      </c>
    </row>
    <row r="132" spans="1:10" x14ac:dyDescent="0.3">
      <c r="A132" t="s">
        <v>314</v>
      </c>
      <c r="B132" t="s">
        <v>99</v>
      </c>
      <c r="C132" t="s">
        <v>100</v>
      </c>
      <c r="D132" t="s">
        <v>101</v>
      </c>
      <c r="E132" t="s">
        <v>224</v>
      </c>
      <c r="F132" t="s">
        <v>225</v>
      </c>
      <c r="G132">
        <v>3.0318581073844699</v>
      </c>
      <c r="H132">
        <v>4.7341061720371496</v>
      </c>
      <c r="I132">
        <v>9.9207509803176192E-7</v>
      </c>
      <c r="J132">
        <v>3.6675532167394702E-5</v>
      </c>
    </row>
    <row r="133" spans="1:10" x14ac:dyDescent="0.3">
      <c r="A133" t="s">
        <v>315</v>
      </c>
      <c r="B133" t="s">
        <v>99</v>
      </c>
      <c r="C133" t="s">
        <v>100</v>
      </c>
      <c r="D133" t="s">
        <v>101</v>
      </c>
      <c r="E133" t="s">
        <v>102</v>
      </c>
      <c r="F133" t="s">
        <v>316</v>
      </c>
      <c r="G133">
        <v>-3.6882102142217299</v>
      </c>
      <c r="H133">
        <v>2.2130556748166899</v>
      </c>
      <c r="I133">
        <v>1.0225917201578899E-6</v>
      </c>
      <c r="J133">
        <v>3.75083447354789E-5</v>
      </c>
    </row>
    <row r="134" spans="1:10" x14ac:dyDescent="0.3">
      <c r="A134" t="s">
        <v>317</v>
      </c>
      <c r="B134" t="s">
        <v>139</v>
      </c>
      <c r="C134" t="s">
        <v>140</v>
      </c>
      <c r="D134" t="s">
        <v>39</v>
      </c>
      <c r="E134" t="s">
        <v>39</v>
      </c>
      <c r="F134" t="s">
        <v>39</v>
      </c>
      <c r="G134">
        <v>1.4344828138427199</v>
      </c>
      <c r="H134">
        <v>6.6961410806887596</v>
      </c>
      <c r="I134">
        <v>1.04265193674101E-6</v>
      </c>
      <c r="J134">
        <v>3.79476809534809E-5</v>
      </c>
    </row>
    <row r="135" spans="1:10" x14ac:dyDescent="0.3">
      <c r="A135" t="s">
        <v>318</v>
      </c>
      <c r="B135" t="s">
        <v>99</v>
      </c>
      <c r="C135" t="s">
        <v>100</v>
      </c>
      <c r="D135" t="s">
        <v>101</v>
      </c>
      <c r="E135" t="s">
        <v>39</v>
      </c>
      <c r="F135" t="s">
        <v>39</v>
      </c>
      <c r="G135">
        <v>-3.2486990081284</v>
      </c>
      <c r="H135">
        <v>1.02323037030466E-2</v>
      </c>
      <c r="I135">
        <v>1.17759219899413E-6</v>
      </c>
      <c r="J135">
        <v>4.2529195186749398E-5</v>
      </c>
    </row>
    <row r="136" spans="1:10" x14ac:dyDescent="0.3">
      <c r="A136" t="s">
        <v>319</v>
      </c>
      <c r="B136" t="s">
        <v>99</v>
      </c>
      <c r="C136" t="s">
        <v>100</v>
      </c>
      <c r="D136" t="s">
        <v>101</v>
      </c>
      <c r="E136" t="s">
        <v>320</v>
      </c>
      <c r="F136" t="s">
        <v>321</v>
      </c>
      <c r="G136">
        <v>2.8621592101398501</v>
      </c>
      <c r="H136">
        <v>2.7901921336000299</v>
      </c>
      <c r="I136">
        <v>1.8824487859144199E-6</v>
      </c>
      <c r="J136">
        <v>6.7466389693650498E-5</v>
      </c>
    </row>
    <row r="137" spans="1:10" x14ac:dyDescent="0.3">
      <c r="A137" t="s">
        <v>322</v>
      </c>
      <c r="B137" t="s">
        <v>28</v>
      </c>
      <c r="C137" t="s">
        <v>120</v>
      </c>
      <c r="D137" t="s">
        <v>121</v>
      </c>
      <c r="E137" t="s">
        <v>323</v>
      </c>
      <c r="F137" t="s">
        <v>324</v>
      </c>
      <c r="G137">
        <v>2.83275982639302</v>
      </c>
      <c r="H137">
        <v>0.42198249748373201</v>
      </c>
      <c r="I137">
        <v>1.9652485294389799E-6</v>
      </c>
      <c r="J137">
        <v>6.9900317013000206E-5</v>
      </c>
    </row>
    <row r="138" spans="1:10" x14ac:dyDescent="0.3">
      <c r="A138" t="s">
        <v>325</v>
      </c>
      <c r="B138" t="s">
        <v>99</v>
      </c>
      <c r="C138" t="s">
        <v>100</v>
      </c>
      <c r="D138" t="s">
        <v>101</v>
      </c>
      <c r="E138" t="s">
        <v>137</v>
      </c>
      <c r="F138" t="s">
        <v>326</v>
      </c>
      <c r="G138">
        <v>2.9224478398519498</v>
      </c>
      <c r="H138">
        <v>9.3696950634930705</v>
      </c>
      <c r="I138">
        <v>3.42529434739321E-6</v>
      </c>
      <c r="J138">
        <v>1.20915465872264E-4</v>
      </c>
    </row>
    <row r="139" spans="1:10" x14ac:dyDescent="0.3">
      <c r="A139" t="s">
        <v>327</v>
      </c>
      <c r="B139" t="s">
        <v>139</v>
      </c>
      <c r="C139" t="s">
        <v>164</v>
      </c>
      <c r="D139" t="s">
        <v>39</v>
      </c>
      <c r="E139" t="s">
        <v>39</v>
      </c>
      <c r="F139" t="s">
        <v>39</v>
      </c>
      <c r="G139">
        <v>1.82722092349478</v>
      </c>
      <c r="H139">
        <v>7.8415711006453499</v>
      </c>
      <c r="I139">
        <v>3.5484542058035901E-6</v>
      </c>
      <c r="J139">
        <v>1.2432830221080501E-4</v>
      </c>
    </row>
    <row r="140" spans="1:10" x14ac:dyDescent="0.3">
      <c r="A140" t="s">
        <v>328</v>
      </c>
      <c r="B140" t="s">
        <v>139</v>
      </c>
      <c r="C140" t="s">
        <v>140</v>
      </c>
      <c r="D140" t="s">
        <v>141</v>
      </c>
      <c r="E140" t="s">
        <v>142</v>
      </c>
      <c r="F140" t="s">
        <v>329</v>
      </c>
      <c r="G140">
        <v>1.7431798876814899</v>
      </c>
      <c r="H140">
        <v>1.92852378284494</v>
      </c>
      <c r="I140">
        <v>3.6447241980564801E-6</v>
      </c>
      <c r="J140">
        <v>1.2675540822129801E-4</v>
      </c>
    </row>
    <row r="141" spans="1:10" x14ac:dyDescent="0.3">
      <c r="A141" t="s">
        <v>330</v>
      </c>
      <c r="B141" t="s">
        <v>139</v>
      </c>
      <c r="C141" t="s">
        <v>140</v>
      </c>
      <c r="D141" t="s">
        <v>141</v>
      </c>
      <c r="E141" t="s">
        <v>39</v>
      </c>
      <c r="F141" t="s">
        <v>39</v>
      </c>
      <c r="G141">
        <v>1.29869069924701</v>
      </c>
      <c r="H141">
        <v>9.18235645939839</v>
      </c>
      <c r="I141">
        <v>3.8857324049689601E-6</v>
      </c>
      <c r="J141">
        <v>1.3414348265683299E-4</v>
      </c>
    </row>
    <row r="142" spans="1:10" x14ac:dyDescent="0.3">
      <c r="A142" t="s">
        <v>331</v>
      </c>
      <c r="B142" t="s">
        <v>28</v>
      </c>
      <c r="C142" t="s">
        <v>120</v>
      </c>
      <c r="D142" t="s">
        <v>121</v>
      </c>
      <c r="E142" t="s">
        <v>218</v>
      </c>
      <c r="F142" t="s">
        <v>332</v>
      </c>
      <c r="G142">
        <v>3.3691840357190999</v>
      </c>
      <c r="H142">
        <v>0.32590257415021401</v>
      </c>
      <c r="I142">
        <v>4.3636517669817103E-6</v>
      </c>
      <c r="J142">
        <v>1.49542664569191E-4</v>
      </c>
    </row>
    <row r="143" spans="1:10" x14ac:dyDescent="0.3">
      <c r="A143" t="s">
        <v>333</v>
      </c>
      <c r="B143" t="s">
        <v>28</v>
      </c>
      <c r="C143" t="s">
        <v>29</v>
      </c>
      <c r="D143" t="s">
        <v>30</v>
      </c>
      <c r="E143" t="s">
        <v>31</v>
      </c>
      <c r="F143" t="s">
        <v>34</v>
      </c>
      <c r="G143">
        <v>-2.73897297836703</v>
      </c>
      <c r="H143">
        <v>0.18251625426512999</v>
      </c>
      <c r="I143">
        <v>4.6714716947130604E-6</v>
      </c>
      <c r="J143">
        <v>1.58931591352738E-4</v>
      </c>
    </row>
    <row r="144" spans="1:10" x14ac:dyDescent="0.3">
      <c r="A144" t="s">
        <v>334</v>
      </c>
      <c r="B144" t="s">
        <v>28</v>
      </c>
      <c r="C144" t="s">
        <v>120</v>
      </c>
      <c r="D144" t="s">
        <v>121</v>
      </c>
      <c r="E144" t="s">
        <v>335</v>
      </c>
      <c r="F144" t="s">
        <v>336</v>
      </c>
      <c r="G144">
        <v>2.2687451663252101</v>
      </c>
      <c r="H144">
        <v>3.8853210692574698</v>
      </c>
      <c r="I144">
        <v>4.7296871368406503E-6</v>
      </c>
      <c r="J144">
        <v>1.5975454034148801E-4</v>
      </c>
    </row>
    <row r="145" spans="1:10" x14ac:dyDescent="0.3">
      <c r="A145" t="s">
        <v>337</v>
      </c>
      <c r="B145" t="s">
        <v>99</v>
      </c>
      <c r="C145" t="s">
        <v>100</v>
      </c>
      <c r="D145" t="s">
        <v>101</v>
      </c>
      <c r="E145" t="s">
        <v>209</v>
      </c>
      <c r="F145" t="s">
        <v>338</v>
      </c>
      <c r="G145">
        <v>5.5507544555178203</v>
      </c>
      <c r="H145">
        <v>7.2459992271446403</v>
      </c>
      <c r="I145">
        <v>5.4500290599379001E-6</v>
      </c>
      <c r="J145">
        <v>1.82770617402917E-4</v>
      </c>
    </row>
    <row r="146" spans="1:10" x14ac:dyDescent="0.3">
      <c r="A146" t="s">
        <v>339</v>
      </c>
      <c r="B146" t="s">
        <v>99</v>
      </c>
      <c r="C146" t="s">
        <v>100</v>
      </c>
      <c r="D146" t="s">
        <v>101</v>
      </c>
      <c r="E146" t="s">
        <v>209</v>
      </c>
      <c r="F146" t="s">
        <v>340</v>
      </c>
      <c r="G146">
        <v>5.27110279030064</v>
      </c>
      <c r="H146">
        <v>6.8065016828499401</v>
      </c>
      <c r="I146">
        <v>5.9680291909837996E-6</v>
      </c>
      <c r="J146">
        <v>1.98722674125312E-4</v>
      </c>
    </row>
    <row r="147" spans="1:10" x14ac:dyDescent="0.3">
      <c r="A147" t="s">
        <v>341</v>
      </c>
      <c r="B147" t="s">
        <v>28</v>
      </c>
      <c r="C147" t="s">
        <v>120</v>
      </c>
      <c r="D147" t="s">
        <v>121</v>
      </c>
      <c r="E147" t="s">
        <v>122</v>
      </c>
      <c r="F147" t="s">
        <v>342</v>
      </c>
      <c r="G147">
        <v>2.5140586857897498</v>
      </c>
      <c r="H147">
        <v>1.2311453822409899</v>
      </c>
      <c r="I147">
        <v>6.07457401137854E-6</v>
      </c>
      <c r="J147">
        <v>2.00845950587481E-4</v>
      </c>
    </row>
    <row r="148" spans="1:10" x14ac:dyDescent="0.3">
      <c r="A148" t="s">
        <v>343</v>
      </c>
      <c r="B148" t="s">
        <v>99</v>
      </c>
      <c r="C148" t="s">
        <v>100</v>
      </c>
      <c r="D148" t="s">
        <v>101</v>
      </c>
      <c r="E148" t="s">
        <v>209</v>
      </c>
      <c r="F148" t="s">
        <v>249</v>
      </c>
      <c r="G148">
        <v>5.2324902156358801</v>
      </c>
      <c r="H148">
        <v>7.1615844335341103</v>
      </c>
      <c r="I148">
        <v>6.5512921725730799E-6</v>
      </c>
      <c r="J148">
        <v>2.1509312412748701E-4</v>
      </c>
    </row>
    <row r="149" spans="1:10" x14ac:dyDescent="0.3">
      <c r="A149" t="s">
        <v>344</v>
      </c>
      <c r="B149" t="s">
        <v>28</v>
      </c>
      <c r="C149" t="s">
        <v>120</v>
      </c>
      <c r="D149" t="s">
        <v>121</v>
      </c>
      <c r="E149" t="s">
        <v>242</v>
      </c>
      <c r="F149" t="s">
        <v>345</v>
      </c>
      <c r="G149">
        <v>2.16559292608334</v>
      </c>
      <c r="H149">
        <v>2.3774701246440602</v>
      </c>
      <c r="I149">
        <v>7.5911356170910501E-6</v>
      </c>
      <c r="J149">
        <v>2.47502650848906E-4</v>
      </c>
    </row>
    <row r="150" spans="1:10" x14ac:dyDescent="0.3">
      <c r="A150" t="s">
        <v>346</v>
      </c>
      <c r="B150" t="s">
        <v>28</v>
      </c>
      <c r="C150" t="s">
        <v>29</v>
      </c>
      <c r="D150" t="s">
        <v>72</v>
      </c>
      <c r="E150" t="s">
        <v>347</v>
      </c>
      <c r="F150" t="s">
        <v>348</v>
      </c>
      <c r="G150">
        <v>3.5814712765945802</v>
      </c>
      <c r="H150">
        <v>0.53635063146097495</v>
      </c>
      <c r="I150">
        <v>7.7069209656691903E-6</v>
      </c>
      <c r="J150">
        <v>2.4954478575046099E-4</v>
      </c>
    </row>
    <row r="151" spans="1:10" x14ac:dyDescent="0.3">
      <c r="A151" t="s">
        <v>349</v>
      </c>
      <c r="B151" t="s">
        <v>28</v>
      </c>
      <c r="C151" t="s">
        <v>120</v>
      </c>
      <c r="D151" t="s">
        <v>121</v>
      </c>
      <c r="E151" t="s">
        <v>283</v>
      </c>
      <c r="F151" t="s">
        <v>350</v>
      </c>
      <c r="G151">
        <v>2.1820723415749201</v>
      </c>
      <c r="H151">
        <v>1.76894191044514</v>
      </c>
      <c r="I151">
        <v>8.4411721462623E-6</v>
      </c>
      <c r="J151">
        <v>2.7144728237466799E-4</v>
      </c>
    </row>
    <row r="152" spans="1:10" x14ac:dyDescent="0.3">
      <c r="A152" t="s">
        <v>351</v>
      </c>
      <c r="B152" t="s">
        <v>99</v>
      </c>
      <c r="C152" t="s">
        <v>100</v>
      </c>
      <c r="D152" t="s">
        <v>101</v>
      </c>
      <c r="E152" t="s">
        <v>209</v>
      </c>
      <c r="F152" t="s">
        <v>221</v>
      </c>
      <c r="G152">
        <v>5.2309012307241298</v>
      </c>
      <c r="H152">
        <v>6.8712070371892002</v>
      </c>
      <c r="I152">
        <v>8.7748330298717296E-6</v>
      </c>
      <c r="J152">
        <v>2.80257422280597E-4</v>
      </c>
    </row>
    <row r="153" spans="1:10" x14ac:dyDescent="0.3">
      <c r="A153" t="s">
        <v>352</v>
      </c>
      <c r="B153" t="s">
        <v>28</v>
      </c>
      <c r="C153" t="s">
        <v>120</v>
      </c>
      <c r="D153" t="s">
        <v>121</v>
      </c>
      <c r="E153" t="s">
        <v>299</v>
      </c>
      <c r="F153" t="s">
        <v>353</v>
      </c>
      <c r="G153">
        <v>2.3105636342170399</v>
      </c>
      <c r="H153">
        <v>2.3623203093743199</v>
      </c>
      <c r="I153">
        <v>8.9287569175557801E-6</v>
      </c>
      <c r="J153">
        <v>2.8324671437786802E-4</v>
      </c>
    </row>
    <row r="154" spans="1:10" x14ac:dyDescent="0.3">
      <c r="A154" t="s">
        <v>354</v>
      </c>
      <c r="B154" t="s">
        <v>28</v>
      </c>
      <c r="C154" t="s">
        <v>120</v>
      </c>
      <c r="D154" t="s">
        <v>121</v>
      </c>
      <c r="E154" t="s">
        <v>355</v>
      </c>
      <c r="F154" t="s">
        <v>356</v>
      </c>
      <c r="G154">
        <v>3.8806886225722801</v>
      </c>
      <c r="H154">
        <v>2.0275955174403402</v>
      </c>
      <c r="I154">
        <v>9.1733424084860694E-6</v>
      </c>
      <c r="J154">
        <v>2.8905263495196003E-4</v>
      </c>
    </row>
    <row r="155" spans="1:10" x14ac:dyDescent="0.3">
      <c r="A155" t="s">
        <v>357</v>
      </c>
      <c r="B155" t="s">
        <v>57</v>
      </c>
      <c r="C155" t="s">
        <v>58</v>
      </c>
      <c r="D155" t="s">
        <v>305</v>
      </c>
      <c r="E155" t="s">
        <v>306</v>
      </c>
      <c r="F155" t="s">
        <v>39</v>
      </c>
      <c r="G155">
        <v>4.6660694253030597</v>
      </c>
      <c r="H155">
        <v>0.86724159669449297</v>
      </c>
      <c r="I155">
        <v>1.0510418604742E-5</v>
      </c>
      <c r="J155">
        <v>3.2897610232842398E-4</v>
      </c>
    </row>
    <row r="156" spans="1:10" x14ac:dyDescent="0.3">
      <c r="A156" t="s">
        <v>358</v>
      </c>
      <c r="B156" t="s">
        <v>99</v>
      </c>
      <c r="C156" t="s">
        <v>100</v>
      </c>
      <c r="D156" t="s">
        <v>101</v>
      </c>
      <c r="E156" t="s">
        <v>224</v>
      </c>
      <c r="F156" t="s">
        <v>359</v>
      </c>
      <c r="G156">
        <v>-3.0620707908006501</v>
      </c>
      <c r="H156">
        <v>0.38073438931523002</v>
      </c>
      <c r="I156">
        <v>1.0770495320966201E-5</v>
      </c>
      <c r="J156">
        <v>3.34883943920108E-4</v>
      </c>
    </row>
    <row r="157" spans="1:10" x14ac:dyDescent="0.3">
      <c r="A157" t="s">
        <v>360</v>
      </c>
      <c r="B157" t="s">
        <v>28</v>
      </c>
      <c r="C157" t="s">
        <v>361</v>
      </c>
      <c r="D157" t="s">
        <v>362</v>
      </c>
      <c r="E157" t="s">
        <v>363</v>
      </c>
      <c r="F157" t="s">
        <v>364</v>
      </c>
      <c r="G157">
        <v>2.7108363094535401</v>
      </c>
      <c r="H157">
        <v>5.76874719587889E-2</v>
      </c>
      <c r="I157">
        <v>1.29856916945465E-5</v>
      </c>
      <c r="J157">
        <v>4.0110409543352599E-4</v>
      </c>
    </row>
    <row r="158" spans="1:10" x14ac:dyDescent="0.3">
      <c r="A158" t="s">
        <v>365</v>
      </c>
      <c r="B158" t="s">
        <v>139</v>
      </c>
      <c r="C158" t="s">
        <v>140</v>
      </c>
      <c r="D158" t="s">
        <v>366</v>
      </c>
      <c r="E158" t="s">
        <v>39</v>
      </c>
      <c r="F158" t="s">
        <v>39</v>
      </c>
      <c r="G158">
        <v>1.6797220861437701</v>
      </c>
      <c r="H158">
        <v>2.5235124496927499</v>
      </c>
      <c r="I158">
        <v>1.31264284506548E-5</v>
      </c>
      <c r="J158">
        <v>4.0280118677009201E-4</v>
      </c>
    </row>
    <row r="159" spans="1:10" x14ac:dyDescent="0.3">
      <c r="A159" t="s">
        <v>367</v>
      </c>
      <c r="B159" t="s">
        <v>99</v>
      </c>
      <c r="C159" t="s">
        <v>100</v>
      </c>
      <c r="D159" t="s">
        <v>101</v>
      </c>
      <c r="E159" t="s">
        <v>368</v>
      </c>
      <c r="F159" t="s">
        <v>369</v>
      </c>
      <c r="G159">
        <v>2.70020440402853</v>
      </c>
      <c r="H159">
        <v>1.4534923458546001</v>
      </c>
      <c r="I159">
        <v>1.3353422633763301E-5</v>
      </c>
      <c r="J159">
        <v>4.0544348101925997E-4</v>
      </c>
    </row>
    <row r="160" spans="1:10" x14ac:dyDescent="0.3">
      <c r="A160" t="s">
        <v>370</v>
      </c>
      <c r="B160" t="s">
        <v>139</v>
      </c>
      <c r="C160" t="s">
        <v>140</v>
      </c>
      <c r="D160" t="s">
        <v>141</v>
      </c>
      <c r="E160" t="s">
        <v>142</v>
      </c>
      <c r="F160" t="s">
        <v>371</v>
      </c>
      <c r="G160">
        <v>1.7413235108814999</v>
      </c>
      <c r="H160">
        <v>1.36207453697835</v>
      </c>
      <c r="I160">
        <v>1.33852480421694E-5</v>
      </c>
      <c r="J160">
        <v>4.0544348101925997E-4</v>
      </c>
    </row>
    <row r="161" spans="1:10" x14ac:dyDescent="0.3">
      <c r="A161" t="s">
        <v>372</v>
      </c>
      <c r="B161" t="s">
        <v>28</v>
      </c>
      <c r="C161" t="s">
        <v>120</v>
      </c>
      <c r="D161" t="s">
        <v>121</v>
      </c>
      <c r="E161" t="s">
        <v>373</v>
      </c>
      <c r="F161" t="s">
        <v>374</v>
      </c>
      <c r="G161">
        <v>2.2473299321862901</v>
      </c>
      <c r="H161">
        <v>4.7929715995696398</v>
      </c>
      <c r="I161">
        <v>1.41423921920156E-5</v>
      </c>
      <c r="J161">
        <v>4.2563161116354598E-4</v>
      </c>
    </row>
    <row r="162" spans="1:10" x14ac:dyDescent="0.3">
      <c r="A162" t="s">
        <v>375</v>
      </c>
      <c r="B162" t="s">
        <v>28</v>
      </c>
      <c r="C162" t="s">
        <v>120</v>
      </c>
      <c r="D162" t="s">
        <v>121</v>
      </c>
      <c r="E162" t="s">
        <v>376</v>
      </c>
      <c r="F162" t="s">
        <v>39</v>
      </c>
      <c r="G162">
        <v>1.9293111106459</v>
      </c>
      <c r="H162">
        <v>2.83070295196532</v>
      </c>
      <c r="I162">
        <v>1.8205414350289102E-5</v>
      </c>
      <c r="J162">
        <v>5.4442305971087496E-4</v>
      </c>
    </row>
    <row r="163" spans="1:10" x14ac:dyDescent="0.3">
      <c r="A163" t="s">
        <v>377</v>
      </c>
      <c r="B163" t="s">
        <v>28</v>
      </c>
      <c r="C163" t="s">
        <v>120</v>
      </c>
      <c r="D163" t="s">
        <v>121</v>
      </c>
      <c r="E163" t="s">
        <v>272</v>
      </c>
      <c r="F163" t="s">
        <v>378</v>
      </c>
      <c r="G163">
        <v>1.6941184769867901</v>
      </c>
      <c r="H163">
        <v>11.178595551952</v>
      </c>
      <c r="I163">
        <v>1.9370943094815701E-5</v>
      </c>
      <c r="J163">
        <v>5.7561125208961802E-4</v>
      </c>
    </row>
    <row r="164" spans="1:10" x14ac:dyDescent="0.3">
      <c r="A164" t="s">
        <v>379</v>
      </c>
      <c r="B164" t="s">
        <v>139</v>
      </c>
      <c r="C164" t="s">
        <v>140</v>
      </c>
      <c r="D164" t="s">
        <v>141</v>
      </c>
      <c r="E164" t="s">
        <v>380</v>
      </c>
      <c r="F164" t="s">
        <v>381</v>
      </c>
      <c r="G164">
        <v>1.2702839167614399</v>
      </c>
      <c r="H164">
        <v>4.1384539265439502</v>
      </c>
      <c r="I164">
        <v>2.1498992064271901E-5</v>
      </c>
      <c r="J164">
        <v>6.3482872793557698E-4</v>
      </c>
    </row>
    <row r="165" spans="1:10" x14ac:dyDescent="0.3">
      <c r="A165" t="s">
        <v>382</v>
      </c>
      <c r="B165" t="s">
        <v>99</v>
      </c>
      <c r="C165" t="s">
        <v>100</v>
      </c>
      <c r="D165" t="s">
        <v>101</v>
      </c>
      <c r="E165" t="s">
        <v>209</v>
      </c>
      <c r="F165" t="s">
        <v>39</v>
      </c>
      <c r="G165">
        <v>5.4066815970311399</v>
      </c>
      <c r="H165">
        <v>12.605608758155901</v>
      </c>
      <c r="I165">
        <v>2.18078429610109E-5</v>
      </c>
      <c r="J165">
        <v>6.3623595200936898E-4</v>
      </c>
    </row>
    <row r="166" spans="1:10" x14ac:dyDescent="0.3">
      <c r="A166" t="s">
        <v>383</v>
      </c>
      <c r="B166" t="s">
        <v>28</v>
      </c>
      <c r="C166" t="s">
        <v>361</v>
      </c>
      <c r="D166" t="s">
        <v>384</v>
      </c>
      <c r="E166" t="s">
        <v>385</v>
      </c>
      <c r="F166" t="s">
        <v>386</v>
      </c>
      <c r="G166">
        <v>2.0259952581012102</v>
      </c>
      <c r="H166">
        <v>2.5304440342541001</v>
      </c>
      <c r="I166">
        <v>2.18176758836014E-5</v>
      </c>
      <c r="J166">
        <v>6.3623595200936898E-4</v>
      </c>
    </row>
    <row r="167" spans="1:10" x14ac:dyDescent="0.3">
      <c r="A167" t="s">
        <v>387</v>
      </c>
      <c r="B167" t="s">
        <v>28</v>
      </c>
      <c r="C167" t="s">
        <v>29</v>
      </c>
      <c r="D167" t="s">
        <v>30</v>
      </c>
      <c r="E167" t="s">
        <v>388</v>
      </c>
      <c r="F167" t="s">
        <v>389</v>
      </c>
      <c r="G167">
        <v>-2.3656262112007602</v>
      </c>
      <c r="H167">
        <v>0.14953052542277001</v>
      </c>
      <c r="I167">
        <v>2.67192916821654E-5</v>
      </c>
      <c r="J167">
        <v>7.7436465708497805E-4</v>
      </c>
    </row>
    <row r="168" spans="1:10" x14ac:dyDescent="0.3">
      <c r="A168" t="s">
        <v>390</v>
      </c>
      <c r="B168" t="s">
        <v>28</v>
      </c>
      <c r="C168" t="s">
        <v>120</v>
      </c>
      <c r="D168" t="s">
        <v>121</v>
      </c>
      <c r="E168" t="s">
        <v>218</v>
      </c>
      <c r="F168" t="s">
        <v>391</v>
      </c>
      <c r="G168">
        <v>2.6248976620301798</v>
      </c>
      <c r="H168">
        <v>-0.153643603440207</v>
      </c>
      <c r="I168">
        <v>3.3205874118003699E-5</v>
      </c>
      <c r="J168">
        <v>9.5645140480998402E-4</v>
      </c>
    </row>
    <row r="169" spans="1:10" x14ac:dyDescent="0.3">
      <c r="A169" t="s">
        <v>392</v>
      </c>
      <c r="B169" t="s">
        <v>99</v>
      </c>
      <c r="C169" t="s">
        <v>100</v>
      </c>
      <c r="D169" t="s">
        <v>101</v>
      </c>
      <c r="E169" t="s">
        <v>39</v>
      </c>
      <c r="F169" t="s">
        <v>39</v>
      </c>
      <c r="G169">
        <v>1.4088696267152501</v>
      </c>
      <c r="H169">
        <v>5.0310235642191197</v>
      </c>
      <c r="I169">
        <v>3.5515778852071902E-5</v>
      </c>
      <c r="J169">
        <v>1.01083647552971E-3</v>
      </c>
    </row>
    <row r="170" spans="1:10" x14ac:dyDescent="0.3">
      <c r="A170" t="s">
        <v>393</v>
      </c>
      <c r="B170" t="s">
        <v>57</v>
      </c>
      <c r="C170" t="s">
        <v>130</v>
      </c>
      <c r="D170" t="s">
        <v>131</v>
      </c>
      <c r="E170" t="s">
        <v>394</v>
      </c>
      <c r="F170" t="s">
        <v>395</v>
      </c>
      <c r="G170">
        <v>2.71083383863161</v>
      </c>
      <c r="H170">
        <v>-0.12967584700815801</v>
      </c>
      <c r="I170">
        <v>3.5524604571331698E-5</v>
      </c>
      <c r="J170">
        <v>1.01083647552971E-3</v>
      </c>
    </row>
    <row r="171" spans="1:10" x14ac:dyDescent="0.3">
      <c r="A171" t="s">
        <v>396</v>
      </c>
      <c r="B171" t="s">
        <v>139</v>
      </c>
      <c r="C171" t="s">
        <v>164</v>
      </c>
      <c r="D171" t="s">
        <v>165</v>
      </c>
      <c r="E171" t="s">
        <v>266</v>
      </c>
      <c r="F171" t="s">
        <v>39</v>
      </c>
      <c r="G171">
        <v>-2.6035152080419501</v>
      </c>
      <c r="H171">
        <v>0.129852032683277</v>
      </c>
      <c r="I171">
        <v>3.8112268154612898E-5</v>
      </c>
      <c r="J171">
        <v>1.0779343312404099E-3</v>
      </c>
    </row>
    <row r="172" spans="1:10" x14ac:dyDescent="0.3">
      <c r="A172" t="s">
        <v>397</v>
      </c>
      <c r="B172" t="s">
        <v>28</v>
      </c>
      <c r="C172" t="s">
        <v>120</v>
      </c>
      <c r="D172" t="s">
        <v>121</v>
      </c>
      <c r="E172" t="s">
        <v>242</v>
      </c>
      <c r="F172" t="s">
        <v>398</v>
      </c>
      <c r="G172">
        <v>1.8805657788485901</v>
      </c>
      <c r="H172">
        <v>5.2559408576450402</v>
      </c>
      <c r="I172">
        <v>3.8639747292582497E-5</v>
      </c>
      <c r="J172">
        <v>1.0863090631058399E-3</v>
      </c>
    </row>
    <row r="173" spans="1:10" x14ac:dyDescent="0.3">
      <c r="A173" t="s">
        <v>399</v>
      </c>
      <c r="B173" t="s">
        <v>28</v>
      </c>
      <c r="C173" t="s">
        <v>120</v>
      </c>
      <c r="D173" t="s">
        <v>121</v>
      </c>
      <c r="E173" t="s">
        <v>400</v>
      </c>
      <c r="F173" t="s">
        <v>39</v>
      </c>
      <c r="G173">
        <v>1.94176878802921</v>
      </c>
      <c r="H173">
        <v>3.1508480214807801</v>
      </c>
      <c r="I173">
        <v>4.8941358257635998E-5</v>
      </c>
      <c r="J173">
        <v>1.3677361727357201E-3</v>
      </c>
    </row>
    <row r="174" spans="1:10" x14ac:dyDescent="0.3">
      <c r="A174" t="s">
        <v>401</v>
      </c>
      <c r="B174" t="s">
        <v>28</v>
      </c>
      <c r="C174" t="s">
        <v>29</v>
      </c>
      <c r="D174" t="s">
        <v>30</v>
      </c>
      <c r="E174" t="s">
        <v>42</v>
      </c>
      <c r="F174" t="s">
        <v>402</v>
      </c>
      <c r="G174">
        <v>-2.5034504650456202</v>
      </c>
      <c r="H174">
        <v>6.6867526158982005E-2</v>
      </c>
      <c r="I174">
        <v>5.04159217880623E-5</v>
      </c>
      <c r="J174">
        <v>1.4006080047038599E-3</v>
      </c>
    </row>
    <row r="175" spans="1:10" x14ac:dyDescent="0.3">
      <c r="A175" t="s">
        <v>403</v>
      </c>
      <c r="B175" t="s">
        <v>99</v>
      </c>
      <c r="C175" t="s">
        <v>100</v>
      </c>
      <c r="D175" t="s">
        <v>101</v>
      </c>
      <c r="E175" t="s">
        <v>137</v>
      </c>
      <c r="F175" t="s">
        <v>39</v>
      </c>
      <c r="G175">
        <v>1.32585156399774</v>
      </c>
      <c r="H175">
        <v>11.5883314861602</v>
      </c>
      <c r="I175">
        <v>5.2764688154653797E-5</v>
      </c>
      <c r="J175">
        <v>1.4572365346241199E-3</v>
      </c>
    </row>
    <row r="176" spans="1:10" x14ac:dyDescent="0.3">
      <c r="A176" t="s">
        <v>404</v>
      </c>
      <c r="B176" t="s">
        <v>99</v>
      </c>
      <c r="C176" t="s">
        <v>100</v>
      </c>
      <c r="D176" t="s">
        <v>101</v>
      </c>
      <c r="E176" t="s">
        <v>102</v>
      </c>
      <c r="F176" t="s">
        <v>405</v>
      </c>
      <c r="G176">
        <v>2.4118583795358099</v>
      </c>
      <c r="H176">
        <v>1.01732549715236</v>
      </c>
      <c r="I176">
        <v>5.6882790868892397E-5</v>
      </c>
      <c r="J176">
        <v>1.5617818896459001E-3</v>
      </c>
    </row>
    <row r="177" spans="1:10" x14ac:dyDescent="0.3">
      <c r="A177" t="s">
        <v>406</v>
      </c>
      <c r="B177" t="s">
        <v>99</v>
      </c>
      <c r="C177" t="s">
        <v>100</v>
      </c>
      <c r="D177" t="s">
        <v>101</v>
      </c>
      <c r="E177" t="s">
        <v>168</v>
      </c>
      <c r="F177" t="s">
        <v>407</v>
      </c>
      <c r="G177">
        <v>1.54189141541313</v>
      </c>
      <c r="H177">
        <v>4.0071986351069198</v>
      </c>
      <c r="I177">
        <v>6.0858243652760598E-5</v>
      </c>
      <c r="J177">
        <v>1.66121775552158E-3</v>
      </c>
    </row>
    <row r="178" spans="1:10" x14ac:dyDescent="0.3">
      <c r="A178" t="s">
        <v>408</v>
      </c>
      <c r="B178" t="s">
        <v>28</v>
      </c>
      <c r="C178" t="s">
        <v>29</v>
      </c>
      <c r="D178" t="s">
        <v>30</v>
      </c>
      <c r="E178" t="s">
        <v>118</v>
      </c>
      <c r="F178" t="s">
        <v>409</v>
      </c>
      <c r="G178">
        <v>-1.2293648090943901</v>
      </c>
      <c r="H178">
        <v>7.7921759683064602</v>
      </c>
      <c r="I178">
        <v>6.6462675949040503E-5</v>
      </c>
      <c r="J178">
        <v>1.8037125062470799E-3</v>
      </c>
    </row>
    <row r="179" spans="1:10" x14ac:dyDescent="0.3">
      <c r="A179" t="s">
        <v>410</v>
      </c>
      <c r="B179" t="s">
        <v>57</v>
      </c>
      <c r="C179" t="s">
        <v>195</v>
      </c>
      <c r="D179" t="s">
        <v>198</v>
      </c>
      <c r="E179" t="s">
        <v>39</v>
      </c>
      <c r="F179" t="s">
        <v>39</v>
      </c>
      <c r="G179">
        <v>2.3343264926570799</v>
      </c>
      <c r="H179">
        <v>-0.14571088592185899</v>
      </c>
      <c r="I179">
        <v>7.3259852470415897E-5</v>
      </c>
      <c r="J179">
        <v>1.9767529157965701E-3</v>
      </c>
    </row>
    <row r="180" spans="1:10" x14ac:dyDescent="0.3">
      <c r="A180" t="s">
        <v>411</v>
      </c>
      <c r="B180" t="s">
        <v>28</v>
      </c>
      <c r="C180" t="s">
        <v>29</v>
      </c>
      <c r="D180" t="s">
        <v>30</v>
      </c>
      <c r="E180" t="s">
        <v>42</v>
      </c>
      <c r="F180" t="s">
        <v>412</v>
      </c>
      <c r="G180">
        <v>-1.29396357409936</v>
      </c>
      <c r="H180">
        <v>2.5233399212256198</v>
      </c>
      <c r="I180">
        <v>8.4032461259746094E-5</v>
      </c>
      <c r="J180">
        <v>2.25447088922576E-3</v>
      </c>
    </row>
    <row r="181" spans="1:10" x14ac:dyDescent="0.3">
      <c r="A181" t="s">
        <v>413</v>
      </c>
      <c r="B181" t="s">
        <v>28</v>
      </c>
      <c r="C181" t="s">
        <v>29</v>
      </c>
      <c r="D181" t="s">
        <v>30</v>
      </c>
      <c r="E181" t="s">
        <v>76</v>
      </c>
      <c r="F181" t="s">
        <v>77</v>
      </c>
      <c r="G181">
        <v>-2.33139058197705</v>
      </c>
      <c r="H181">
        <v>6.8143253253567806E-2</v>
      </c>
      <c r="I181">
        <v>9.6683614719947697E-5</v>
      </c>
      <c r="J181">
        <v>2.5791452903986098E-3</v>
      </c>
    </row>
    <row r="182" spans="1:10" x14ac:dyDescent="0.3">
      <c r="A182" t="s">
        <v>414</v>
      </c>
      <c r="B182" t="s">
        <v>57</v>
      </c>
      <c r="C182" t="s">
        <v>195</v>
      </c>
      <c r="D182" t="s">
        <v>39</v>
      </c>
      <c r="E182" t="s">
        <v>39</v>
      </c>
      <c r="F182" t="s">
        <v>39</v>
      </c>
      <c r="G182">
        <v>1.3565682561544199</v>
      </c>
      <c r="H182">
        <v>3.8782473273217302</v>
      </c>
      <c r="I182">
        <v>1.08545444115434E-4</v>
      </c>
      <c r="J182">
        <v>2.8792138989941398E-3</v>
      </c>
    </row>
    <row r="183" spans="1:10" x14ac:dyDescent="0.3">
      <c r="A183" t="s">
        <v>415</v>
      </c>
      <c r="B183" t="s">
        <v>28</v>
      </c>
      <c r="C183" t="s">
        <v>84</v>
      </c>
      <c r="D183" t="s">
        <v>85</v>
      </c>
      <c r="E183" t="s">
        <v>416</v>
      </c>
      <c r="F183" t="s">
        <v>39</v>
      </c>
      <c r="G183">
        <v>-2.2027279474780501</v>
      </c>
      <c r="H183">
        <v>-0.298023227758827</v>
      </c>
      <c r="I183">
        <v>1.09575420673602E-4</v>
      </c>
      <c r="J183">
        <v>2.8902056183289998E-3</v>
      </c>
    </row>
    <row r="184" spans="1:10" x14ac:dyDescent="0.3">
      <c r="A184" t="s">
        <v>417</v>
      </c>
      <c r="B184" t="s">
        <v>28</v>
      </c>
      <c r="C184" t="s">
        <v>120</v>
      </c>
      <c r="D184" t="s">
        <v>121</v>
      </c>
      <c r="E184" t="s">
        <v>418</v>
      </c>
      <c r="F184" t="s">
        <v>419</v>
      </c>
      <c r="G184">
        <v>1.5110087037123601</v>
      </c>
      <c r="H184">
        <v>3.58807463379418</v>
      </c>
      <c r="I184">
        <v>1.12611748718087E-4</v>
      </c>
      <c r="J184">
        <v>2.9536992191699302E-3</v>
      </c>
    </row>
    <row r="185" spans="1:10" x14ac:dyDescent="0.3">
      <c r="A185" t="s">
        <v>420</v>
      </c>
      <c r="B185" t="s">
        <v>139</v>
      </c>
      <c r="C185" t="s">
        <v>140</v>
      </c>
      <c r="D185" t="s">
        <v>141</v>
      </c>
      <c r="E185" t="s">
        <v>421</v>
      </c>
      <c r="F185" t="s">
        <v>39</v>
      </c>
      <c r="G185">
        <v>1.66261043587063</v>
      </c>
      <c r="H185">
        <v>0.70864245402675696</v>
      </c>
      <c r="I185">
        <v>1.3323536086669901E-4</v>
      </c>
      <c r="J185">
        <v>3.4491638883890402E-3</v>
      </c>
    </row>
    <row r="186" spans="1:10" x14ac:dyDescent="0.3">
      <c r="A186" t="s">
        <v>422</v>
      </c>
      <c r="B186" t="s">
        <v>99</v>
      </c>
      <c r="C186" t="s">
        <v>100</v>
      </c>
      <c r="D186" t="s">
        <v>101</v>
      </c>
      <c r="E186" t="s">
        <v>209</v>
      </c>
      <c r="F186" t="s">
        <v>423</v>
      </c>
      <c r="G186">
        <v>5.3887034216408098</v>
      </c>
      <c r="H186">
        <v>8.7022150835081398</v>
      </c>
      <c r="I186">
        <v>1.3354020103596901E-4</v>
      </c>
      <c r="J186">
        <v>3.4491638883890402E-3</v>
      </c>
    </row>
    <row r="187" spans="1:10" x14ac:dyDescent="0.3">
      <c r="A187" t="s">
        <v>424</v>
      </c>
      <c r="B187" t="s">
        <v>28</v>
      </c>
      <c r="C187" t="s">
        <v>29</v>
      </c>
      <c r="D187" t="s">
        <v>30</v>
      </c>
      <c r="E187" t="s">
        <v>42</v>
      </c>
      <c r="F187" t="s">
        <v>425</v>
      </c>
      <c r="G187">
        <v>1.98988815568378</v>
      </c>
      <c r="H187">
        <v>0.65424838146331199</v>
      </c>
      <c r="I187">
        <v>1.3370560760102301E-4</v>
      </c>
      <c r="J187">
        <v>3.4491638883890402E-3</v>
      </c>
    </row>
    <row r="188" spans="1:10" x14ac:dyDescent="0.3">
      <c r="A188" t="s">
        <v>426</v>
      </c>
      <c r="B188" t="s">
        <v>28</v>
      </c>
      <c r="C188" t="s">
        <v>29</v>
      </c>
      <c r="D188" t="s">
        <v>30</v>
      </c>
      <c r="E188" t="s">
        <v>76</v>
      </c>
      <c r="F188" t="s">
        <v>427</v>
      </c>
      <c r="G188">
        <v>1.8636448280234601</v>
      </c>
      <c r="H188">
        <v>3.55339032582846</v>
      </c>
      <c r="I188">
        <v>1.35308077904542E-4</v>
      </c>
      <c r="J188">
        <v>3.4714285560755501E-3</v>
      </c>
    </row>
    <row r="189" spans="1:10" x14ac:dyDescent="0.3">
      <c r="A189" t="s">
        <v>428</v>
      </c>
      <c r="B189" t="s">
        <v>28</v>
      </c>
      <c r="C189" t="s">
        <v>120</v>
      </c>
      <c r="D189" t="s">
        <v>121</v>
      </c>
      <c r="E189" t="s">
        <v>299</v>
      </c>
      <c r="F189" t="s">
        <v>429</v>
      </c>
      <c r="G189">
        <v>-1.87880619102859</v>
      </c>
      <c r="H189">
        <v>0.298238029779821</v>
      </c>
      <c r="I189">
        <v>1.6210722902881299E-4</v>
      </c>
      <c r="J189">
        <v>4.1317583029419104E-3</v>
      </c>
    </row>
    <row r="190" spans="1:10" x14ac:dyDescent="0.3">
      <c r="A190" t="s">
        <v>430</v>
      </c>
      <c r="B190" t="s">
        <v>28</v>
      </c>
      <c r="C190" t="s">
        <v>120</v>
      </c>
      <c r="D190" t="s">
        <v>121</v>
      </c>
      <c r="E190" t="s">
        <v>431</v>
      </c>
      <c r="F190" t="s">
        <v>39</v>
      </c>
      <c r="G190">
        <v>1.4940971166075101</v>
      </c>
      <c r="H190">
        <v>4.4910256495915402</v>
      </c>
      <c r="I190">
        <v>1.6280623770910599E-4</v>
      </c>
      <c r="J190">
        <v>4.1317583029419104E-3</v>
      </c>
    </row>
    <row r="191" spans="1:10" x14ac:dyDescent="0.3">
      <c r="A191" t="s">
        <v>432</v>
      </c>
      <c r="B191" t="s">
        <v>28</v>
      </c>
      <c r="C191" t="s">
        <v>120</v>
      </c>
      <c r="D191" t="s">
        <v>121</v>
      </c>
      <c r="E191" t="s">
        <v>433</v>
      </c>
      <c r="F191" t="s">
        <v>434</v>
      </c>
      <c r="G191">
        <v>2.0738491786567699</v>
      </c>
      <c r="H191">
        <v>0.63078076316987097</v>
      </c>
      <c r="I191">
        <v>1.6790640014099101E-4</v>
      </c>
      <c r="J191">
        <v>4.2382825196879102E-3</v>
      </c>
    </row>
    <row r="192" spans="1:10" x14ac:dyDescent="0.3">
      <c r="A192" t="s">
        <v>435</v>
      </c>
      <c r="B192" t="s">
        <v>28</v>
      </c>
      <c r="C192" t="s">
        <v>120</v>
      </c>
      <c r="D192" t="s">
        <v>121</v>
      </c>
      <c r="E192" t="s">
        <v>436</v>
      </c>
      <c r="F192" t="s">
        <v>437</v>
      </c>
      <c r="G192">
        <v>2.0352826140586302</v>
      </c>
      <c r="H192">
        <v>1.1085895482096799</v>
      </c>
      <c r="I192">
        <v>1.71819880999058E-4</v>
      </c>
      <c r="J192">
        <v>4.3138734828373103E-3</v>
      </c>
    </row>
    <row r="193" spans="1:10" x14ac:dyDescent="0.3">
      <c r="A193" t="s">
        <v>438</v>
      </c>
      <c r="B193" t="s">
        <v>28</v>
      </c>
      <c r="C193" t="s">
        <v>120</v>
      </c>
      <c r="D193" t="s">
        <v>121</v>
      </c>
      <c r="E193" t="s">
        <v>400</v>
      </c>
      <c r="F193" t="s">
        <v>439</v>
      </c>
      <c r="G193">
        <v>2.2206358651973401</v>
      </c>
      <c r="H193">
        <v>8.5675135036619499E-2</v>
      </c>
      <c r="I193">
        <v>2.1092235054254299E-4</v>
      </c>
      <c r="J193">
        <v>5.2674491265810603E-3</v>
      </c>
    </row>
    <row r="194" spans="1:10" x14ac:dyDescent="0.3">
      <c r="A194" t="s">
        <v>440</v>
      </c>
      <c r="B194" t="s">
        <v>28</v>
      </c>
      <c r="C194" t="s">
        <v>120</v>
      </c>
      <c r="D194" t="s">
        <v>121</v>
      </c>
      <c r="E194" t="s">
        <v>400</v>
      </c>
      <c r="F194" t="s">
        <v>441</v>
      </c>
      <c r="G194">
        <v>1.8352758689844699</v>
      </c>
      <c r="H194">
        <v>4.1589386021278703</v>
      </c>
      <c r="I194">
        <v>2.2450626702262899E-4</v>
      </c>
      <c r="J194">
        <v>5.5770207601652999E-3</v>
      </c>
    </row>
    <row r="195" spans="1:10" x14ac:dyDescent="0.3">
      <c r="A195" t="s">
        <v>442</v>
      </c>
      <c r="B195" t="s">
        <v>139</v>
      </c>
      <c r="C195" t="s">
        <v>164</v>
      </c>
      <c r="D195" t="s">
        <v>165</v>
      </c>
      <c r="E195" t="s">
        <v>166</v>
      </c>
      <c r="F195" t="s">
        <v>39</v>
      </c>
      <c r="G195">
        <v>2.3670354341615298</v>
      </c>
      <c r="H195">
        <v>-0.246039645170296</v>
      </c>
      <c r="I195">
        <v>2.31664007787255E-4</v>
      </c>
      <c r="J195">
        <v>5.7245395608482201E-3</v>
      </c>
    </row>
    <row r="196" spans="1:10" x14ac:dyDescent="0.3">
      <c r="A196" t="s">
        <v>443</v>
      </c>
      <c r="B196" t="s">
        <v>99</v>
      </c>
      <c r="C196" t="s">
        <v>100</v>
      </c>
      <c r="D196" t="s">
        <v>101</v>
      </c>
      <c r="E196" t="s">
        <v>209</v>
      </c>
      <c r="F196" t="s">
        <v>444</v>
      </c>
      <c r="G196">
        <v>5.30462232034444</v>
      </c>
      <c r="H196">
        <v>9.4073804562977301</v>
      </c>
      <c r="I196">
        <v>2.3461980219445801E-4</v>
      </c>
      <c r="J196">
        <v>5.7672249806438904E-3</v>
      </c>
    </row>
    <row r="197" spans="1:10" x14ac:dyDescent="0.3">
      <c r="A197" t="s">
        <v>445</v>
      </c>
      <c r="B197" t="s">
        <v>28</v>
      </c>
      <c r="C197" t="s">
        <v>29</v>
      </c>
      <c r="D197" t="s">
        <v>72</v>
      </c>
      <c r="E197" t="s">
        <v>39</v>
      </c>
      <c r="F197" t="s">
        <v>39</v>
      </c>
      <c r="G197">
        <v>1.1060028429425</v>
      </c>
      <c r="H197">
        <v>3.5728623322239401</v>
      </c>
      <c r="I197">
        <v>2.4866863951973899E-4</v>
      </c>
      <c r="J197">
        <v>6.0807253257561299E-3</v>
      </c>
    </row>
    <row r="198" spans="1:10" x14ac:dyDescent="0.3">
      <c r="A198" t="s">
        <v>446</v>
      </c>
      <c r="B198" t="s">
        <v>28</v>
      </c>
      <c r="C198" t="s">
        <v>120</v>
      </c>
      <c r="D198" t="s">
        <v>121</v>
      </c>
      <c r="E198" t="s">
        <v>447</v>
      </c>
      <c r="F198" t="s">
        <v>448</v>
      </c>
      <c r="G198">
        <v>-1.91767644196089</v>
      </c>
      <c r="H198">
        <v>2.7274106642314999</v>
      </c>
      <c r="I198">
        <v>2.5691441425299699E-4</v>
      </c>
      <c r="J198">
        <v>6.2498091964653902E-3</v>
      </c>
    </row>
    <row r="199" spans="1:10" x14ac:dyDescent="0.3">
      <c r="A199" t="s">
        <v>449</v>
      </c>
      <c r="B199" t="s">
        <v>28</v>
      </c>
      <c r="C199" t="s">
        <v>120</v>
      </c>
      <c r="D199" t="s">
        <v>121</v>
      </c>
      <c r="E199" t="s">
        <v>299</v>
      </c>
      <c r="F199" t="s">
        <v>450</v>
      </c>
      <c r="G199">
        <v>2.81275205261844</v>
      </c>
      <c r="H199">
        <v>3.5411833052686799</v>
      </c>
      <c r="I199">
        <v>2.6673537196389798E-4</v>
      </c>
      <c r="J199">
        <v>6.45439861247637E-3</v>
      </c>
    </row>
    <row r="200" spans="1:10" x14ac:dyDescent="0.3">
      <c r="A200" t="s">
        <v>451</v>
      </c>
      <c r="B200" t="s">
        <v>28</v>
      </c>
      <c r="C200" t="s">
        <v>29</v>
      </c>
      <c r="D200" t="s">
        <v>30</v>
      </c>
      <c r="E200" t="s">
        <v>76</v>
      </c>
      <c r="F200" t="s">
        <v>427</v>
      </c>
      <c r="G200">
        <v>1.82915748450229</v>
      </c>
      <c r="H200">
        <v>4.2089273489623897</v>
      </c>
      <c r="I200">
        <v>2.6930229082016002E-4</v>
      </c>
      <c r="J200">
        <v>6.45439861247637E-3</v>
      </c>
    </row>
    <row r="201" spans="1:10" x14ac:dyDescent="0.3">
      <c r="A201" t="s">
        <v>452</v>
      </c>
      <c r="B201" t="s">
        <v>139</v>
      </c>
      <c r="C201" t="s">
        <v>140</v>
      </c>
      <c r="D201" t="s">
        <v>141</v>
      </c>
      <c r="E201" t="s">
        <v>39</v>
      </c>
      <c r="F201" t="s">
        <v>453</v>
      </c>
      <c r="G201">
        <v>1.3828533089042601</v>
      </c>
      <c r="H201">
        <v>1.8894905659822101</v>
      </c>
      <c r="I201">
        <v>2.6944880256557399E-4</v>
      </c>
      <c r="J201">
        <v>6.45439861247637E-3</v>
      </c>
    </row>
    <row r="202" spans="1:10" x14ac:dyDescent="0.3">
      <c r="A202" t="s">
        <v>454</v>
      </c>
      <c r="B202" t="s">
        <v>28</v>
      </c>
      <c r="C202" t="s">
        <v>120</v>
      </c>
      <c r="D202" t="s">
        <v>121</v>
      </c>
      <c r="E202" t="s">
        <v>151</v>
      </c>
      <c r="F202" t="s">
        <v>455</v>
      </c>
      <c r="G202">
        <v>1.59124872979057</v>
      </c>
      <c r="H202">
        <v>6.2875626215646303</v>
      </c>
      <c r="I202">
        <v>2.71845332667354E-4</v>
      </c>
      <c r="J202">
        <v>6.4787504409808397E-3</v>
      </c>
    </row>
    <row r="203" spans="1:10" x14ac:dyDescent="0.3">
      <c r="A203" t="s">
        <v>456</v>
      </c>
      <c r="B203" t="s">
        <v>99</v>
      </c>
      <c r="C203" t="s">
        <v>100</v>
      </c>
      <c r="D203" t="s">
        <v>101</v>
      </c>
      <c r="E203" t="s">
        <v>457</v>
      </c>
      <c r="F203" t="s">
        <v>458</v>
      </c>
      <c r="G203">
        <v>2.12703797067894</v>
      </c>
      <c r="H203">
        <v>0.120490008332529</v>
      </c>
      <c r="I203">
        <v>2.89273861450617E-4</v>
      </c>
      <c r="J203">
        <v>6.8592968662153902E-3</v>
      </c>
    </row>
    <row r="204" spans="1:10" x14ac:dyDescent="0.3">
      <c r="A204" t="s">
        <v>459</v>
      </c>
      <c r="B204" t="s">
        <v>28</v>
      </c>
      <c r="C204" t="s">
        <v>29</v>
      </c>
      <c r="D204" t="s">
        <v>30</v>
      </c>
      <c r="E204" t="s">
        <v>76</v>
      </c>
      <c r="F204" t="s">
        <v>460</v>
      </c>
      <c r="G204">
        <v>1.98187485354628</v>
      </c>
      <c r="H204">
        <v>4.7609711863978497</v>
      </c>
      <c r="I204">
        <v>3.2960260859613499E-4</v>
      </c>
      <c r="J204">
        <v>7.7763027505470201E-3</v>
      </c>
    </row>
    <row r="205" spans="1:10" x14ac:dyDescent="0.3">
      <c r="A205" t="s">
        <v>461</v>
      </c>
      <c r="B205" t="s">
        <v>28</v>
      </c>
      <c r="C205" t="s">
        <v>29</v>
      </c>
      <c r="D205" t="s">
        <v>30</v>
      </c>
      <c r="E205" t="s">
        <v>31</v>
      </c>
      <c r="F205" t="s">
        <v>32</v>
      </c>
      <c r="G205">
        <v>-2.2433119965886101</v>
      </c>
      <c r="H205">
        <v>-9.5256754856896303E-2</v>
      </c>
      <c r="I205">
        <v>3.4432954554828801E-4</v>
      </c>
      <c r="J205">
        <v>8.0831360817460503E-3</v>
      </c>
    </row>
    <row r="206" spans="1:10" x14ac:dyDescent="0.3">
      <c r="A206" t="s">
        <v>462</v>
      </c>
      <c r="B206" t="s">
        <v>28</v>
      </c>
      <c r="C206" t="s">
        <v>120</v>
      </c>
      <c r="D206" t="s">
        <v>121</v>
      </c>
      <c r="E206" t="s">
        <v>433</v>
      </c>
      <c r="F206" t="s">
        <v>463</v>
      </c>
      <c r="G206">
        <v>1.38174605293288</v>
      </c>
      <c r="H206">
        <v>6.5918831439940799</v>
      </c>
      <c r="I206">
        <v>3.5195782373506997E-4</v>
      </c>
      <c r="J206">
        <v>8.2211043902296194E-3</v>
      </c>
    </row>
    <row r="207" spans="1:10" x14ac:dyDescent="0.3">
      <c r="A207" t="s">
        <v>464</v>
      </c>
      <c r="B207" t="s">
        <v>28</v>
      </c>
      <c r="C207" t="s">
        <v>120</v>
      </c>
      <c r="D207" t="s">
        <v>121</v>
      </c>
      <c r="E207" t="s">
        <v>465</v>
      </c>
      <c r="F207" t="s">
        <v>466</v>
      </c>
      <c r="G207">
        <v>1.9791703273613399</v>
      </c>
      <c r="H207">
        <v>0.66247559895802399</v>
      </c>
      <c r="I207">
        <v>3.6722909669541101E-4</v>
      </c>
      <c r="J207">
        <v>8.5353495494304692E-3</v>
      </c>
    </row>
    <row r="208" spans="1:10" x14ac:dyDescent="0.3">
      <c r="A208" t="s">
        <v>467</v>
      </c>
      <c r="B208" t="s">
        <v>28</v>
      </c>
      <c r="C208" t="s">
        <v>29</v>
      </c>
      <c r="D208" t="s">
        <v>72</v>
      </c>
      <c r="E208" t="s">
        <v>39</v>
      </c>
      <c r="F208" t="s">
        <v>39</v>
      </c>
      <c r="G208">
        <v>1.6626316258737599</v>
      </c>
      <c r="H208">
        <v>1.5264253303163899</v>
      </c>
      <c r="I208">
        <v>3.7351724557447002E-4</v>
      </c>
      <c r="J208">
        <v>8.6387362954292498E-3</v>
      </c>
    </row>
    <row r="209" spans="1:14" x14ac:dyDescent="0.3">
      <c r="A209">
        <v>499174</v>
      </c>
      <c r="B209" t="s">
        <v>28</v>
      </c>
      <c r="C209" t="s">
        <v>120</v>
      </c>
      <c r="D209" t="s">
        <v>121</v>
      </c>
      <c r="E209" t="s">
        <v>468</v>
      </c>
      <c r="F209" t="s">
        <v>469</v>
      </c>
      <c r="G209">
        <v>1.9551299003806499</v>
      </c>
      <c r="H209">
        <v>0.81954744036776805</v>
      </c>
      <c r="I209">
        <v>3.8298840634112602E-4</v>
      </c>
      <c r="J209">
        <v>8.8143655282921004E-3</v>
      </c>
    </row>
    <row r="210" spans="1:14" x14ac:dyDescent="0.3">
      <c r="A210">
        <v>174708</v>
      </c>
      <c r="B210" t="s">
        <v>28</v>
      </c>
      <c r="C210" t="s">
        <v>84</v>
      </c>
      <c r="D210" t="s">
        <v>85</v>
      </c>
      <c r="E210" t="s">
        <v>470</v>
      </c>
      <c r="F210" t="s">
        <v>39</v>
      </c>
      <c r="K210">
        <v>-4.4362585257078999</v>
      </c>
      <c r="L210">
        <v>5.9516014889383699</v>
      </c>
      <c r="M210">
        <v>2.8483462860799798E-16</v>
      </c>
      <c r="N210">
        <v>1.3372985813145499E-12</v>
      </c>
    </row>
    <row r="211" spans="1:14" x14ac:dyDescent="0.3">
      <c r="A211" t="s">
        <v>471</v>
      </c>
      <c r="B211" t="s">
        <v>139</v>
      </c>
      <c r="C211" t="s">
        <v>164</v>
      </c>
      <c r="D211" t="s">
        <v>472</v>
      </c>
      <c r="E211" t="s">
        <v>473</v>
      </c>
      <c r="F211" t="s">
        <v>474</v>
      </c>
      <c r="K211">
        <v>-5.8617863430685704</v>
      </c>
      <c r="L211">
        <v>3.7834902102466601</v>
      </c>
      <c r="M211">
        <v>6.2712777778867399E-16</v>
      </c>
      <c r="N211">
        <v>1.47218245835891E-12</v>
      </c>
    </row>
    <row r="212" spans="1:14" x14ac:dyDescent="0.3">
      <c r="A212" t="s">
        <v>475</v>
      </c>
      <c r="B212" t="s">
        <v>139</v>
      </c>
      <c r="C212" t="s">
        <v>164</v>
      </c>
      <c r="D212" t="s">
        <v>472</v>
      </c>
      <c r="E212" t="s">
        <v>473</v>
      </c>
      <c r="F212" t="s">
        <v>476</v>
      </c>
      <c r="K212">
        <v>-6.7898878383368197</v>
      </c>
      <c r="L212">
        <v>6.2719089210933001</v>
      </c>
      <c r="M212">
        <v>5.7277711890296097E-15</v>
      </c>
      <c r="N212">
        <v>8.9639619108313404E-12</v>
      </c>
    </row>
    <row r="213" spans="1:14" x14ac:dyDescent="0.3">
      <c r="A213" t="s">
        <v>477</v>
      </c>
      <c r="B213" t="s">
        <v>28</v>
      </c>
      <c r="C213" t="s">
        <v>29</v>
      </c>
      <c r="D213" t="s">
        <v>72</v>
      </c>
      <c r="E213" t="s">
        <v>39</v>
      </c>
      <c r="F213" t="s">
        <v>39</v>
      </c>
      <c r="K213">
        <v>-2.4756956605630198</v>
      </c>
      <c r="L213">
        <v>6.4152436190676303</v>
      </c>
      <c r="M213">
        <v>4.24243487549785E-14</v>
      </c>
      <c r="N213">
        <v>4.9795579351156102E-11</v>
      </c>
    </row>
    <row r="214" spans="1:14" x14ac:dyDescent="0.3">
      <c r="A214" t="s">
        <v>451</v>
      </c>
      <c r="B214" t="s">
        <v>28</v>
      </c>
      <c r="C214" t="s">
        <v>29</v>
      </c>
      <c r="D214" t="s">
        <v>30</v>
      </c>
      <c r="E214" t="s">
        <v>76</v>
      </c>
      <c r="F214" t="s">
        <v>427</v>
      </c>
      <c r="K214">
        <v>-4.3990354978986499</v>
      </c>
      <c r="L214">
        <v>4.2089273489623897</v>
      </c>
      <c r="M214">
        <v>6.1024230789949202E-14</v>
      </c>
      <c r="N214">
        <v>5.7301752711762301E-11</v>
      </c>
    </row>
    <row r="215" spans="1:14" x14ac:dyDescent="0.3">
      <c r="A215">
        <v>1155388</v>
      </c>
      <c r="B215" t="s">
        <v>28</v>
      </c>
      <c r="C215" t="s">
        <v>120</v>
      </c>
      <c r="D215" t="s">
        <v>121</v>
      </c>
      <c r="E215" t="s">
        <v>218</v>
      </c>
      <c r="F215" t="s">
        <v>478</v>
      </c>
      <c r="K215">
        <v>3.7332055119366498</v>
      </c>
      <c r="L215">
        <v>1.9950955653529401</v>
      </c>
      <c r="M215">
        <v>3.8168481863330998E-13</v>
      </c>
      <c r="N215">
        <v>2.9866837058056498E-10</v>
      </c>
    </row>
    <row r="216" spans="1:14" x14ac:dyDescent="0.3">
      <c r="A216" t="s">
        <v>479</v>
      </c>
      <c r="B216" t="s">
        <v>28</v>
      </c>
      <c r="C216" t="s">
        <v>84</v>
      </c>
      <c r="D216" t="s">
        <v>85</v>
      </c>
      <c r="E216" t="s">
        <v>39</v>
      </c>
      <c r="F216" t="s">
        <v>480</v>
      </c>
      <c r="K216">
        <v>3.5585318106325801</v>
      </c>
      <c r="L216">
        <v>2.2694550960630702</v>
      </c>
      <c r="M216">
        <v>2.3766006984743399E-12</v>
      </c>
      <c r="N216">
        <v>1.3972796191088799E-9</v>
      </c>
    </row>
    <row r="217" spans="1:14" x14ac:dyDescent="0.3">
      <c r="A217" t="s">
        <v>481</v>
      </c>
      <c r="B217" t="s">
        <v>28</v>
      </c>
      <c r="C217" t="s">
        <v>29</v>
      </c>
      <c r="D217" t="s">
        <v>30</v>
      </c>
      <c r="E217" t="s">
        <v>76</v>
      </c>
      <c r="F217" t="s">
        <v>39</v>
      </c>
      <c r="K217">
        <v>-4.84192895883423</v>
      </c>
      <c r="L217">
        <v>12.727715872674599</v>
      </c>
      <c r="M217">
        <v>2.3808811401216198E-12</v>
      </c>
      <c r="N217">
        <v>1.3972796191088799E-9</v>
      </c>
    </row>
    <row r="218" spans="1:14" x14ac:dyDescent="0.3">
      <c r="A218" t="s">
        <v>426</v>
      </c>
      <c r="B218" t="s">
        <v>28</v>
      </c>
      <c r="C218" t="s">
        <v>29</v>
      </c>
      <c r="D218" t="s">
        <v>30</v>
      </c>
      <c r="E218" t="s">
        <v>76</v>
      </c>
      <c r="F218" t="s">
        <v>427</v>
      </c>
      <c r="K218">
        <v>-4.0685665633292398</v>
      </c>
      <c r="L218">
        <v>3.55339032582846</v>
      </c>
      <c r="M218">
        <v>2.8052569366504798E-12</v>
      </c>
      <c r="N218">
        <v>1.4634090352859999E-9</v>
      </c>
    </row>
    <row r="219" spans="1:14" x14ac:dyDescent="0.3">
      <c r="A219" t="s">
        <v>482</v>
      </c>
      <c r="B219" t="s">
        <v>28</v>
      </c>
      <c r="C219" t="s">
        <v>29</v>
      </c>
      <c r="D219" t="s">
        <v>30</v>
      </c>
      <c r="E219" t="s">
        <v>76</v>
      </c>
      <c r="F219" t="s">
        <v>427</v>
      </c>
      <c r="K219">
        <v>-4.8842407191686803</v>
      </c>
      <c r="L219">
        <v>15.9913355192329</v>
      </c>
      <c r="M219">
        <v>5.8091934002048501E-12</v>
      </c>
      <c r="N219">
        <v>2.7274163013961801E-9</v>
      </c>
    </row>
    <row r="220" spans="1:14" x14ac:dyDescent="0.3">
      <c r="A220" t="s">
        <v>483</v>
      </c>
      <c r="B220" t="s">
        <v>139</v>
      </c>
      <c r="C220" t="s">
        <v>164</v>
      </c>
      <c r="D220" t="s">
        <v>472</v>
      </c>
      <c r="E220" t="s">
        <v>39</v>
      </c>
      <c r="F220" t="s">
        <v>39</v>
      </c>
      <c r="K220">
        <v>-5.70379930499967</v>
      </c>
      <c r="L220">
        <v>5.4160151715473397</v>
      </c>
      <c r="M220">
        <v>9.55004712442222E-12</v>
      </c>
      <c r="N220">
        <v>4.0761337499238498E-9</v>
      </c>
    </row>
    <row r="221" spans="1:14" x14ac:dyDescent="0.3">
      <c r="A221" t="s">
        <v>459</v>
      </c>
      <c r="B221" t="s">
        <v>28</v>
      </c>
      <c r="C221" t="s">
        <v>29</v>
      </c>
      <c r="D221" t="s">
        <v>30</v>
      </c>
      <c r="E221" t="s">
        <v>76</v>
      </c>
      <c r="F221" t="s">
        <v>460</v>
      </c>
      <c r="K221">
        <v>-4.0596287420217099</v>
      </c>
      <c r="L221">
        <v>4.7609711863978497</v>
      </c>
      <c r="M221">
        <v>2.3415659467763699E-11</v>
      </c>
      <c r="N221">
        <v>9.1613767667625308E-9</v>
      </c>
    </row>
    <row r="222" spans="1:14" x14ac:dyDescent="0.3">
      <c r="A222" t="s">
        <v>484</v>
      </c>
      <c r="B222" t="s">
        <v>139</v>
      </c>
      <c r="C222" t="s">
        <v>164</v>
      </c>
      <c r="D222" t="s">
        <v>472</v>
      </c>
      <c r="E222" t="s">
        <v>473</v>
      </c>
      <c r="F222" t="s">
        <v>39</v>
      </c>
      <c r="K222">
        <v>-6.0321266005794003</v>
      </c>
      <c r="L222">
        <v>10.4272868407977</v>
      </c>
      <c r="M222">
        <v>3.1650076046890297E-11</v>
      </c>
      <c r="N222">
        <v>1.14305466953962E-8</v>
      </c>
    </row>
    <row r="223" spans="1:14" x14ac:dyDescent="0.3">
      <c r="A223" t="s">
        <v>485</v>
      </c>
      <c r="B223" t="s">
        <v>486</v>
      </c>
      <c r="C223" t="s">
        <v>39</v>
      </c>
      <c r="D223" t="s">
        <v>39</v>
      </c>
      <c r="E223" t="s">
        <v>39</v>
      </c>
      <c r="F223" t="s">
        <v>39</v>
      </c>
      <c r="K223">
        <v>2.4773015225841899</v>
      </c>
      <c r="L223">
        <v>4.73265594674836</v>
      </c>
      <c r="M223">
        <v>6.1935416762849495E-11</v>
      </c>
      <c r="N223">
        <v>2.0342807464697601E-8</v>
      </c>
    </row>
    <row r="224" spans="1:14" x14ac:dyDescent="0.3">
      <c r="A224" t="s">
        <v>487</v>
      </c>
      <c r="B224" t="s">
        <v>139</v>
      </c>
      <c r="C224" t="s">
        <v>164</v>
      </c>
      <c r="D224" t="s">
        <v>472</v>
      </c>
      <c r="E224" t="s">
        <v>473</v>
      </c>
      <c r="F224" t="s">
        <v>488</v>
      </c>
      <c r="K224">
        <v>-6.6593307119523999</v>
      </c>
      <c r="L224">
        <v>8.1743823995795708</v>
      </c>
      <c r="M224">
        <v>6.4992995094880502E-11</v>
      </c>
      <c r="N224">
        <v>2.0342807464697601E-8</v>
      </c>
    </row>
    <row r="225" spans="1:14" x14ac:dyDescent="0.3">
      <c r="A225" t="s">
        <v>489</v>
      </c>
      <c r="B225" t="s">
        <v>28</v>
      </c>
      <c r="C225" t="s">
        <v>84</v>
      </c>
      <c r="D225" t="s">
        <v>85</v>
      </c>
      <c r="E225" t="s">
        <v>39</v>
      </c>
      <c r="F225" t="s">
        <v>39</v>
      </c>
      <c r="K225">
        <v>-2.2535109502819002</v>
      </c>
      <c r="L225">
        <v>10.176314044169599</v>
      </c>
      <c r="M225">
        <v>2.24042022226816E-10</v>
      </c>
      <c r="N225">
        <v>6.5742330897181295E-8</v>
      </c>
    </row>
    <row r="226" spans="1:14" x14ac:dyDescent="0.3">
      <c r="A226" t="s">
        <v>490</v>
      </c>
      <c r="B226" t="s">
        <v>139</v>
      </c>
      <c r="C226" t="s">
        <v>164</v>
      </c>
      <c r="D226" t="s">
        <v>472</v>
      </c>
      <c r="E226" t="s">
        <v>473</v>
      </c>
      <c r="F226" t="s">
        <v>488</v>
      </c>
      <c r="K226">
        <v>-6.7649221104329804</v>
      </c>
      <c r="L226">
        <v>8.0058385358836297</v>
      </c>
      <c r="M226">
        <v>3.2114513127771202E-10</v>
      </c>
      <c r="N226">
        <v>8.8692728902873996E-8</v>
      </c>
    </row>
    <row r="227" spans="1:14" x14ac:dyDescent="0.3">
      <c r="A227" t="s">
        <v>491</v>
      </c>
      <c r="B227" t="s">
        <v>486</v>
      </c>
      <c r="C227" t="s">
        <v>492</v>
      </c>
      <c r="D227" t="s">
        <v>493</v>
      </c>
      <c r="E227" t="s">
        <v>494</v>
      </c>
      <c r="F227" t="s">
        <v>495</v>
      </c>
      <c r="K227">
        <v>2.4473327119792199</v>
      </c>
      <c r="L227">
        <v>18.0608372777555</v>
      </c>
      <c r="M227">
        <v>1.3611230897461499E-9</v>
      </c>
      <c r="N227">
        <v>3.5502627257545502E-7</v>
      </c>
    </row>
    <row r="228" spans="1:14" x14ac:dyDescent="0.3">
      <c r="A228" t="s">
        <v>496</v>
      </c>
      <c r="B228" t="s">
        <v>486</v>
      </c>
      <c r="C228" t="s">
        <v>492</v>
      </c>
      <c r="D228" t="s">
        <v>493</v>
      </c>
      <c r="E228" t="s">
        <v>494</v>
      </c>
      <c r="F228" t="s">
        <v>39</v>
      </c>
      <c r="K228">
        <v>2.38331593530918</v>
      </c>
      <c r="L228">
        <v>11.915109875793499</v>
      </c>
      <c r="M228">
        <v>2.2373799736010899E-9</v>
      </c>
      <c r="N228">
        <v>5.2978942605243702E-7</v>
      </c>
    </row>
    <row r="229" spans="1:14" x14ac:dyDescent="0.3">
      <c r="A229" t="s">
        <v>497</v>
      </c>
      <c r="B229" t="s">
        <v>486</v>
      </c>
      <c r="C229" t="s">
        <v>492</v>
      </c>
      <c r="D229" t="s">
        <v>493</v>
      </c>
      <c r="E229" t="s">
        <v>39</v>
      </c>
      <c r="F229" t="s">
        <v>39</v>
      </c>
      <c r="K229">
        <v>2.4796561368305201</v>
      </c>
      <c r="L229">
        <v>5.6288932765722501</v>
      </c>
      <c r="M229">
        <v>2.2568239661445701E-9</v>
      </c>
      <c r="N229">
        <v>5.2978942605243702E-7</v>
      </c>
    </row>
    <row r="230" spans="1:14" x14ac:dyDescent="0.3">
      <c r="A230" t="s">
        <v>498</v>
      </c>
      <c r="B230" t="s">
        <v>139</v>
      </c>
      <c r="C230" t="s">
        <v>164</v>
      </c>
      <c r="D230" t="s">
        <v>472</v>
      </c>
      <c r="E230" t="s">
        <v>473</v>
      </c>
      <c r="F230" t="s">
        <v>488</v>
      </c>
      <c r="K230">
        <v>-6.5510033936649599</v>
      </c>
      <c r="L230">
        <v>10.2046276034319</v>
      </c>
      <c r="M230">
        <v>5.2499936451801099E-9</v>
      </c>
      <c r="N230">
        <v>1.1737485792438401E-6</v>
      </c>
    </row>
    <row r="231" spans="1:14" x14ac:dyDescent="0.3">
      <c r="A231" t="s">
        <v>499</v>
      </c>
      <c r="B231" t="s">
        <v>28</v>
      </c>
      <c r="C231" t="s">
        <v>29</v>
      </c>
      <c r="D231" t="s">
        <v>30</v>
      </c>
      <c r="E231" t="s">
        <v>76</v>
      </c>
      <c r="F231" t="s">
        <v>427</v>
      </c>
      <c r="K231">
        <v>-3.7010956853432901</v>
      </c>
      <c r="L231">
        <v>3.06973945889087</v>
      </c>
      <c r="M231">
        <v>6.5610607833482599E-9</v>
      </c>
      <c r="N231">
        <v>1.4001900171736399E-6</v>
      </c>
    </row>
    <row r="232" spans="1:14" x14ac:dyDescent="0.3">
      <c r="A232" t="s">
        <v>500</v>
      </c>
      <c r="B232" t="s">
        <v>139</v>
      </c>
      <c r="C232" t="s">
        <v>164</v>
      </c>
      <c r="D232" t="s">
        <v>472</v>
      </c>
      <c r="E232" t="s">
        <v>473</v>
      </c>
      <c r="F232" t="s">
        <v>488</v>
      </c>
      <c r="K232">
        <v>-6.5900626648804304</v>
      </c>
      <c r="L232">
        <v>10.2713938052306</v>
      </c>
      <c r="M232">
        <v>1.1677717990065299E-8</v>
      </c>
      <c r="N232">
        <v>2.3837776505807198E-6</v>
      </c>
    </row>
    <row r="233" spans="1:14" x14ac:dyDescent="0.3">
      <c r="A233" t="s">
        <v>501</v>
      </c>
      <c r="B233" t="s">
        <v>139</v>
      </c>
      <c r="C233" t="s">
        <v>164</v>
      </c>
      <c r="D233" t="s">
        <v>472</v>
      </c>
      <c r="E233" t="s">
        <v>473</v>
      </c>
      <c r="F233" t="s">
        <v>488</v>
      </c>
      <c r="K233">
        <v>-6.5460127362045899</v>
      </c>
      <c r="L233">
        <v>15.0518572974614</v>
      </c>
      <c r="M233">
        <v>2.0799066597229899E-8</v>
      </c>
      <c r="N233">
        <v>4.0688174030831003E-6</v>
      </c>
    </row>
    <row r="234" spans="1:14" x14ac:dyDescent="0.3">
      <c r="A234" t="s">
        <v>502</v>
      </c>
      <c r="B234" t="s">
        <v>28</v>
      </c>
      <c r="C234" t="s">
        <v>29</v>
      </c>
      <c r="D234" t="s">
        <v>30</v>
      </c>
      <c r="E234" t="s">
        <v>76</v>
      </c>
      <c r="F234" t="s">
        <v>427</v>
      </c>
      <c r="K234">
        <v>-3.4944268882979199</v>
      </c>
      <c r="L234">
        <v>2.53389235926196</v>
      </c>
      <c r="M234">
        <v>2.7681537538396899E-8</v>
      </c>
      <c r="N234">
        <v>5.1985927497109304E-6</v>
      </c>
    </row>
    <row r="235" spans="1:14" x14ac:dyDescent="0.3">
      <c r="A235" t="s">
        <v>503</v>
      </c>
      <c r="B235" t="s">
        <v>28</v>
      </c>
      <c r="C235" t="s">
        <v>84</v>
      </c>
      <c r="D235" t="s">
        <v>85</v>
      </c>
      <c r="E235" t="s">
        <v>504</v>
      </c>
      <c r="F235" t="s">
        <v>505</v>
      </c>
      <c r="K235">
        <v>2.3470619295850201</v>
      </c>
      <c r="L235">
        <v>1.52135631796392</v>
      </c>
      <c r="M235">
        <v>3.1391297912023798E-8</v>
      </c>
      <c r="N235">
        <v>5.6685439883443002E-6</v>
      </c>
    </row>
    <row r="236" spans="1:14" x14ac:dyDescent="0.3">
      <c r="A236" t="s">
        <v>506</v>
      </c>
      <c r="B236" t="s">
        <v>139</v>
      </c>
      <c r="C236" t="s">
        <v>164</v>
      </c>
      <c r="D236" t="s">
        <v>165</v>
      </c>
      <c r="E236" t="s">
        <v>507</v>
      </c>
      <c r="F236" t="s">
        <v>508</v>
      </c>
      <c r="K236">
        <v>-3.3633020236353199</v>
      </c>
      <c r="L236">
        <v>1.6559582297278701</v>
      </c>
      <c r="M236">
        <v>5.8902127009392098E-8</v>
      </c>
      <c r="N236">
        <v>1.0242425418855401E-5</v>
      </c>
    </row>
    <row r="237" spans="1:14" x14ac:dyDescent="0.3">
      <c r="A237" t="s">
        <v>509</v>
      </c>
      <c r="B237" t="s">
        <v>139</v>
      </c>
      <c r="C237" t="s">
        <v>164</v>
      </c>
      <c r="D237" t="s">
        <v>510</v>
      </c>
      <c r="E237" t="s">
        <v>511</v>
      </c>
      <c r="F237" t="s">
        <v>512</v>
      </c>
      <c r="K237">
        <v>5.1509082528416696</v>
      </c>
      <c r="L237">
        <v>2.2633596491713699</v>
      </c>
      <c r="M237">
        <v>6.9730546857749805E-8</v>
      </c>
      <c r="N237">
        <v>1.16923184820405E-5</v>
      </c>
    </row>
    <row r="238" spans="1:14" x14ac:dyDescent="0.3">
      <c r="A238" t="s">
        <v>513</v>
      </c>
      <c r="B238" t="s">
        <v>28</v>
      </c>
      <c r="C238" t="s">
        <v>120</v>
      </c>
      <c r="D238" t="s">
        <v>121</v>
      </c>
      <c r="E238" t="s">
        <v>218</v>
      </c>
      <c r="F238" t="s">
        <v>514</v>
      </c>
      <c r="K238">
        <v>3.8527897866220799</v>
      </c>
      <c r="L238">
        <v>4.2015746145679396</v>
      </c>
      <c r="M238">
        <v>1.5748920169617101E-7</v>
      </c>
      <c r="N238">
        <v>2.54969586883974E-5</v>
      </c>
    </row>
    <row r="239" spans="1:14" x14ac:dyDescent="0.3">
      <c r="A239" t="s">
        <v>515</v>
      </c>
      <c r="B239" t="s">
        <v>28</v>
      </c>
      <c r="C239" t="s">
        <v>120</v>
      </c>
      <c r="D239" t="s">
        <v>121</v>
      </c>
      <c r="E239" t="s">
        <v>516</v>
      </c>
      <c r="F239" t="s">
        <v>517</v>
      </c>
      <c r="K239">
        <v>-6.6739267635896802</v>
      </c>
      <c r="L239">
        <v>5.25444508997374</v>
      </c>
      <c r="M239">
        <v>2.4856023566263102E-7</v>
      </c>
      <c r="N239">
        <v>3.88996768812018E-5</v>
      </c>
    </row>
    <row r="240" spans="1:14" x14ac:dyDescent="0.3">
      <c r="A240" t="s">
        <v>518</v>
      </c>
      <c r="B240" t="s">
        <v>28</v>
      </c>
      <c r="C240" t="s">
        <v>29</v>
      </c>
      <c r="D240" t="s">
        <v>30</v>
      </c>
      <c r="E240" t="s">
        <v>39</v>
      </c>
      <c r="F240" t="s">
        <v>39</v>
      </c>
      <c r="K240">
        <v>-2.3098724796580901</v>
      </c>
      <c r="L240">
        <v>8.1314979937416396</v>
      </c>
      <c r="M240">
        <v>2.58511078572674E-7</v>
      </c>
      <c r="N240">
        <v>3.9151919803184002E-5</v>
      </c>
    </row>
    <row r="241" spans="1:14" x14ac:dyDescent="0.3">
      <c r="A241" t="s">
        <v>372</v>
      </c>
      <c r="B241" t="s">
        <v>28</v>
      </c>
      <c r="C241" t="s">
        <v>120</v>
      </c>
      <c r="D241" t="s">
        <v>121</v>
      </c>
      <c r="E241" t="s">
        <v>373</v>
      </c>
      <c r="F241" t="s">
        <v>374</v>
      </c>
      <c r="K241">
        <v>2.6905513774738901</v>
      </c>
      <c r="L241">
        <v>4.7929715995696398</v>
      </c>
      <c r="M241">
        <v>3.1909632138003498E-7</v>
      </c>
      <c r="N241">
        <v>4.6817413402477102E-5</v>
      </c>
    </row>
    <row r="242" spans="1:14" x14ac:dyDescent="0.3">
      <c r="A242" t="s">
        <v>519</v>
      </c>
      <c r="B242" t="s">
        <v>28</v>
      </c>
      <c r="C242" t="s">
        <v>29</v>
      </c>
      <c r="D242" t="s">
        <v>30</v>
      </c>
      <c r="E242" t="s">
        <v>76</v>
      </c>
      <c r="F242" t="s">
        <v>520</v>
      </c>
      <c r="K242">
        <v>-3.1304826875329601</v>
      </c>
      <c r="L242">
        <v>1.8676645494838999</v>
      </c>
      <c r="M242">
        <v>4.3888076521598699E-7</v>
      </c>
      <c r="N242">
        <v>6.2440763414819904E-5</v>
      </c>
    </row>
    <row r="243" spans="1:14" x14ac:dyDescent="0.3">
      <c r="A243" t="s">
        <v>521</v>
      </c>
      <c r="B243" t="s">
        <v>28</v>
      </c>
      <c r="C243" t="s">
        <v>120</v>
      </c>
      <c r="D243" t="s">
        <v>121</v>
      </c>
      <c r="E243" t="s">
        <v>447</v>
      </c>
      <c r="F243" t="s">
        <v>522</v>
      </c>
      <c r="K243">
        <v>3.4340262738423499</v>
      </c>
      <c r="L243">
        <v>4.6568663138849997</v>
      </c>
      <c r="M243">
        <v>1.0773068696096999E-6</v>
      </c>
      <c r="N243">
        <v>1.4876340449463299E-4</v>
      </c>
    </row>
    <row r="244" spans="1:14" x14ac:dyDescent="0.3">
      <c r="A244" t="s">
        <v>83</v>
      </c>
      <c r="B244" t="s">
        <v>28</v>
      </c>
      <c r="C244" t="s">
        <v>84</v>
      </c>
      <c r="D244" t="s">
        <v>85</v>
      </c>
      <c r="E244" t="s">
        <v>86</v>
      </c>
      <c r="F244" t="s">
        <v>87</v>
      </c>
      <c r="K244">
        <v>2.27749661219022</v>
      </c>
      <c r="L244">
        <v>5.8188081019935103</v>
      </c>
      <c r="M244">
        <v>1.72549673164958E-6</v>
      </c>
      <c r="N244">
        <v>2.3146306157413601E-4</v>
      </c>
    </row>
    <row r="245" spans="1:14" x14ac:dyDescent="0.3">
      <c r="A245" t="s">
        <v>523</v>
      </c>
      <c r="B245" t="s">
        <v>28</v>
      </c>
      <c r="C245" t="s">
        <v>120</v>
      </c>
      <c r="D245" t="s">
        <v>121</v>
      </c>
      <c r="E245" t="s">
        <v>447</v>
      </c>
      <c r="F245" t="s">
        <v>39</v>
      </c>
      <c r="K245">
        <v>2.5260851470840802</v>
      </c>
      <c r="L245">
        <v>2.8665693088609601</v>
      </c>
      <c r="M245">
        <v>1.77668305731425E-6</v>
      </c>
      <c r="N245">
        <v>2.3170908205806599E-4</v>
      </c>
    </row>
    <row r="246" spans="1:14" x14ac:dyDescent="0.3">
      <c r="A246" t="s">
        <v>524</v>
      </c>
      <c r="B246" t="s">
        <v>28</v>
      </c>
      <c r="C246" t="s">
        <v>84</v>
      </c>
      <c r="D246" t="s">
        <v>85</v>
      </c>
      <c r="E246" t="s">
        <v>39</v>
      </c>
      <c r="F246" t="s">
        <v>39</v>
      </c>
      <c r="K246">
        <v>2.1204392608207101</v>
      </c>
      <c r="L246">
        <v>6.9215398456799599</v>
      </c>
      <c r="M246">
        <v>2.1266053870944902E-6</v>
      </c>
      <c r="N246">
        <v>2.6984898087590897E-4</v>
      </c>
    </row>
    <row r="247" spans="1:14" x14ac:dyDescent="0.3">
      <c r="A247" t="s">
        <v>525</v>
      </c>
      <c r="B247" t="s">
        <v>99</v>
      </c>
      <c r="C247" t="s">
        <v>290</v>
      </c>
      <c r="D247" t="s">
        <v>291</v>
      </c>
      <c r="E247" t="s">
        <v>526</v>
      </c>
      <c r="F247" t="s">
        <v>39</v>
      </c>
      <c r="K247">
        <v>-2.3556784279195</v>
      </c>
      <c r="L247">
        <v>0.78870823542207302</v>
      </c>
      <c r="M247">
        <v>2.3317151347446598E-6</v>
      </c>
      <c r="N247">
        <v>2.8808954099016299E-4</v>
      </c>
    </row>
    <row r="248" spans="1:14" x14ac:dyDescent="0.3">
      <c r="A248" t="s">
        <v>527</v>
      </c>
      <c r="B248" t="s">
        <v>28</v>
      </c>
      <c r="C248" t="s">
        <v>120</v>
      </c>
      <c r="D248" t="s">
        <v>121</v>
      </c>
      <c r="E248" t="s">
        <v>528</v>
      </c>
      <c r="F248" t="s">
        <v>529</v>
      </c>
      <c r="K248">
        <v>2.0733715344335302</v>
      </c>
      <c r="L248">
        <v>1.3037620591664301</v>
      </c>
      <c r="M248">
        <v>5.78849928242964E-6</v>
      </c>
      <c r="N248">
        <v>6.9684625976941495E-4</v>
      </c>
    </row>
    <row r="249" spans="1:14" x14ac:dyDescent="0.3">
      <c r="A249" t="s">
        <v>119</v>
      </c>
      <c r="B249" t="s">
        <v>28</v>
      </c>
      <c r="C249" t="s">
        <v>120</v>
      </c>
      <c r="D249" t="s">
        <v>121</v>
      </c>
      <c r="E249" t="s">
        <v>122</v>
      </c>
      <c r="F249" t="s">
        <v>39</v>
      </c>
      <c r="K249">
        <v>2.2666273138623501</v>
      </c>
      <c r="L249">
        <v>2.2279605309173101</v>
      </c>
      <c r="M249">
        <v>6.4362496958861801E-6</v>
      </c>
      <c r="N249">
        <v>7.5545480805464102E-4</v>
      </c>
    </row>
    <row r="250" spans="1:14" x14ac:dyDescent="0.3">
      <c r="A250" t="s">
        <v>341</v>
      </c>
      <c r="B250" t="s">
        <v>28</v>
      </c>
      <c r="C250" t="s">
        <v>120</v>
      </c>
      <c r="D250" t="s">
        <v>121</v>
      </c>
      <c r="E250" t="s">
        <v>122</v>
      </c>
      <c r="F250" t="s">
        <v>342</v>
      </c>
      <c r="K250">
        <v>2.4246839677542802</v>
      </c>
      <c r="L250">
        <v>1.2311453822409899</v>
      </c>
      <c r="M250">
        <v>1.5761960134139099E-5</v>
      </c>
      <c r="N250">
        <v>1.8049366543849499E-3</v>
      </c>
    </row>
    <row r="251" spans="1:14" x14ac:dyDescent="0.3">
      <c r="A251" t="s">
        <v>530</v>
      </c>
      <c r="B251" t="s">
        <v>28</v>
      </c>
      <c r="C251" t="s">
        <v>84</v>
      </c>
      <c r="D251" t="s">
        <v>85</v>
      </c>
      <c r="E251" t="s">
        <v>39</v>
      </c>
      <c r="F251" t="s">
        <v>39</v>
      </c>
      <c r="K251">
        <v>-1.4951485714227399</v>
      </c>
      <c r="L251">
        <v>9.5763998849023793</v>
      </c>
      <c r="M251">
        <v>1.82200648678936E-5</v>
      </c>
      <c r="N251">
        <v>2.03674296558954E-3</v>
      </c>
    </row>
    <row r="252" spans="1:14" x14ac:dyDescent="0.3">
      <c r="A252" t="s">
        <v>531</v>
      </c>
      <c r="B252" t="s">
        <v>28</v>
      </c>
      <c r="C252" t="s">
        <v>120</v>
      </c>
      <c r="D252" t="s">
        <v>121</v>
      </c>
      <c r="E252" t="s">
        <v>532</v>
      </c>
      <c r="F252" t="s">
        <v>39</v>
      </c>
      <c r="K252">
        <v>1.87603273399952</v>
      </c>
      <c r="L252">
        <v>2.3052075321041601</v>
      </c>
      <c r="M252">
        <v>2.18694565572737E-5</v>
      </c>
      <c r="N252">
        <v>2.3878395008465102E-3</v>
      </c>
    </row>
    <row r="253" spans="1:14" x14ac:dyDescent="0.3">
      <c r="A253" t="s">
        <v>533</v>
      </c>
      <c r="B253" t="s">
        <v>28</v>
      </c>
      <c r="C253" t="s">
        <v>84</v>
      </c>
      <c r="D253" t="s">
        <v>85</v>
      </c>
      <c r="E253" t="s">
        <v>470</v>
      </c>
      <c r="F253" t="s">
        <v>534</v>
      </c>
      <c r="K253">
        <v>-2.4466401880243098</v>
      </c>
      <c r="L253">
        <v>2.3425382082278901E-2</v>
      </c>
      <c r="M253">
        <v>2.5853890638043599E-5</v>
      </c>
      <c r="N253">
        <v>2.7587276487639699E-3</v>
      </c>
    </row>
    <row r="254" spans="1:14" x14ac:dyDescent="0.3">
      <c r="A254" t="s">
        <v>535</v>
      </c>
      <c r="B254" t="s">
        <v>28</v>
      </c>
      <c r="C254" t="s">
        <v>120</v>
      </c>
      <c r="D254" t="s">
        <v>121</v>
      </c>
      <c r="E254" t="s">
        <v>536</v>
      </c>
      <c r="F254" t="s">
        <v>537</v>
      </c>
      <c r="K254">
        <v>2.2596608367897999</v>
      </c>
      <c r="L254">
        <v>0.287827024555036</v>
      </c>
      <c r="M254">
        <v>3.5858629449703698E-5</v>
      </c>
      <c r="N254">
        <v>3.7412503392524202E-3</v>
      </c>
    </row>
    <row r="255" spans="1:14" x14ac:dyDescent="0.3">
      <c r="A255" t="s">
        <v>538</v>
      </c>
      <c r="B255" t="s">
        <v>139</v>
      </c>
      <c r="C255" t="s">
        <v>164</v>
      </c>
      <c r="D255" t="s">
        <v>539</v>
      </c>
      <c r="E255" t="s">
        <v>540</v>
      </c>
      <c r="F255" t="s">
        <v>541</v>
      </c>
      <c r="K255">
        <v>-2.8397283373768101</v>
      </c>
      <c r="L255">
        <v>1.0867458864474699</v>
      </c>
      <c r="M255">
        <v>3.96320049936652E-5</v>
      </c>
      <c r="N255">
        <v>4.0450492053316902E-3</v>
      </c>
    </row>
    <row r="256" spans="1:14" x14ac:dyDescent="0.3">
      <c r="A256" t="s">
        <v>542</v>
      </c>
      <c r="B256" t="s">
        <v>139</v>
      </c>
      <c r="C256" t="s">
        <v>164</v>
      </c>
      <c r="D256" t="s">
        <v>510</v>
      </c>
      <c r="E256" t="s">
        <v>543</v>
      </c>
      <c r="F256" t="s">
        <v>39</v>
      </c>
      <c r="K256">
        <v>3.0017766737466798</v>
      </c>
      <c r="L256">
        <v>0.208017129801815</v>
      </c>
      <c r="M256">
        <v>4.7474840942215602E-5</v>
      </c>
      <c r="N256">
        <v>4.74243357922771E-3</v>
      </c>
    </row>
    <row r="257" spans="1:18" x14ac:dyDescent="0.3">
      <c r="A257" t="s">
        <v>544</v>
      </c>
      <c r="B257" t="s">
        <v>28</v>
      </c>
      <c r="C257" t="s">
        <v>120</v>
      </c>
      <c r="D257" t="s">
        <v>121</v>
      </c>
      <c r="E257" t="s">
        <v>335</v>
      </c>
      <c r="F257" t="s">
        <v>336</v>
      </c>
      <c r="K257">
        <v>-2.5474013184239701</v>
      </c>
      <c r="L257">
        <v>-0.21877604671402801</v>
      </c>
      <c r="M257">
        <v>8.5570900894530697E-5</v>
      </c>
      <c r="N257">
        <v>8.3699037437462796E-3</v>
      </c>
    </row>
    <row r="258" spans="1:18" x14ac:dyDescent="0.3">
      <c r="A258">
        <v>1385</v>
      </c>
      <c r="B258" t="s">
        <v>28</v>
      </c>
      <c r="C258" t="s">
        <v>29</v>
      </c>
      <c r="D258" t="s">
        <v>72</v>
      </c>
      <c r="E258" t="s">
        <v>39</v>
      </c>
      <c r="F258" t="s">
        <v>39</v>
      </c>
      <c r="O258">
        <v>-2.8474495698874298</v>
      </c>
      <c r="P258">
        <v>6.4152436190676303</v>
      </c>
      <c r="Q258">
        <v>7.0635578132452396E-16</v>
      </c>
      <c r="R258">
        <v>3.3163403933186399E-12</v>
      </c>
    </row>
    <row r="259" spans="1:18" x14ac:dyDescent="0.3">
      <c r="A259" t="s">
        <v>98</v>
      </c>
      <c r="B259" t="s">
        <v>99</v>
      </c>
      <c r="C259" t="s">
        <v>100</v>
      </c>
      <c r="D259" t="s">
        <v>101</v>
      </c>
      <c r="E259" t="s">
        <v>102</v>
      </c>
      <c r="F259" t="s">
        <v>103</v>
      </c>
      <c r="O259">
        <v>-15.4273953057903</v>
      </c>
      <c r="P259">
        <v>16.4421961546823</v>
      </c>
      <c r="Q259">
        <v>1.5396142379872399E-15</v>
      </c>
      <c r="R259">
        <v>3.6142444236750399E-12</v>
      </c>
    </row>
    <row r="260" spans="1:18" x14ac:dyDescent="0.3">
      <c r="A260" t="s">
        <v>471</v>
      </c>
      <c r="B260" t="s">
        <v>139</v>
      </c>
      <c r="C260" t="s">
        <v>164</v>
      </c>
      <c r="D260" t="s">
        <v>472</v>
      </c>
      <c r="E260" t="s">
        <v>473</v>
      </c>
      <c r="F260" t="s">
        <v>474</v>
      </c>
      <c r="O260">
        <v>-6.1263280458634002</v>
      </c>
      <c r="P260">
        <v>3.7834902102466601</v>
      </c>
      <c r="Q260">
        <v>1.1712564911121099E-14</v>
      </c>
      <c r="R260">
        <v>1.8330164085904501E-11</v>
      </c>
    </row>
    <row r="261" spans="1:18" x14ac:dyDescent="0.3">
      <c r="A261" t="s">
        <v>475</v>
      </c>
      <c r="B261" t="s">
        <v>139</v>
      </c>
      <c r="C261" t="s">
        <v>164</v>
      </c>
      <c r="D261" t="s">
        <v>472</v>
      </c>
      <c r="E261" t="s">
        <v>473</v>
      </c>
      <c r="F261" t="s">
        <v>476</v>
      </c>
      <c r="O261">
        <v>-7.0554562840282502</v>
      </c>
      <c r="P261">
        <v>6.2719089210933001</v>
      </c>
      <c r="Q261">
        <v>1.03155897934478E-13</v>
      </c>
      <c r="R261">
        <v>1.2107923520059299E-10</v>
      </c>
    </row>
    <row r="262" spans="1:18" x14ac:dyDescent="0.3">
      <c r="A262" t="s">
        <v>545</v>
      </c>
      <c r="B262" t="s">
        <v>28</v>
      </c>
      <c r="C262" t="s">
        <v>29</v>
      </c>
      <c r="D262" t="s">
        <v>30</v>
      </c>
      <c r="E262" t="s">
        <v>42</v>
      </c>
      <c r="F262" t="s">
        <v>546</v>
      </c>
      <c r="O262">
        <v>-3.81530866268906</v>
      </c>
      <c r="P262">
        <v>2.9870691128292099</v>
      </c>
      <c r="Q262">
        <v>1.64698894912705E-13</v>
      </c>
      <c r="R262">
        <v>1.5465226232303001E-10</v>
      </c>
    </row>
    <row r="263" spans="1:18" x14ac:dyDescent="0.3">
      <c r="A263" t="s">
        <v>547</v>
      </c>
      <c r="B263" t="s">
        <v>28</v>
      </c>
      <c r="C263" t="s">
        <v>84</v>
      </c>
      <c r="D263" t="s">
        <v>85</v>
      </c>
      <c r="E263" t="s">
        <v>470</v>
      </c>
      <c r="F263" t="s">
        <v>39</v>
      </c>
      <c r="O263">
        <v>-4.0432895694452302</v>
      </c>
      <c r="P263">
        <v>5.9516014889383699</v>
      </c>
      <c r="Q263">
        <v>1.0950923968926901E-12</v>
      </c>
      <c r="R263">
        <v>8.5690980056853295E-10</v>
      </c>
    </row>
    <row r="264" spans="1:18" x14ac:dyDescent="0.3">
      <c r="A264" t="s">
        <v>257</v>
      </c>
      <c r="B264" t="s">
        <v>57</v>
      </c>
      <c r="C264" t="s">
        <v>130</v>
      </c>
      <c r="D264" t="s">
        <v>39</v>
      </c>
      <c r="E264" t="s">
        <v>39</v>
      </c>
      <c r="F264" t="s">
        <v>39</v>
      </c>
      <c r="O264">
        <v>-6.2539075924940404</v>
      </c>
      <c r="P264">
        <v>4.2976686113828997</v>
      </c>
      <c r="Q264">
        <v>2.5715483169458301E-12</v>
      </c>
      <c r="R264">
        <v>1.7247741925800899E-9</v>
      </c>
    </row>
    <row r="265" spans="1:18" x14ac:dyDescent="0.3">
      <c r="A265" t="s">
        <v>147</v>
      </c>
      <c r="B265" t="s">
        <v>99</v>
      </c>
      <c r="C265" t="s">
        <v>100</v>
      </c>
      <c r="D265" t="s">
        <v>101</v>
      </c>
      <c r="E265" t="s">
        <v>102</v>
      </c>
      <c r="F265" t="s">
        <v>39</v>
      </c>
      <c r="O265">
        <v>-8.2677662308552993</v>
      </c>
      <c r="P265">
        <v>13.4056548202272</v>
      </c>
      <c r="Q265">
        <v>7.9320794845296501E-12</v>
      </c>
      <c r="R265">
        <v>4.6551391474833401E-9</v>
      </c>
    </row>
    <row r="266" spans="1:18" x14ac:dyDescent="0.3">
      <c r="A266" t="s">
        <v>129</v>
      </c>
      <c r="B266" t="s">
        <v>57</v>
      </c>
      <c r="C266" t="s">
        <v>130</v>
      </c>
      <c r="D266" t="s">
        <v>131</v>
      </c>
      <c r="E266" t="s">
        <v>132</v>
      </c>
      <c r="F266" t="s">
        <v>133</v>
      </c>
      <c r="O266">
        <v>-8.3974608631574998</v>
      </c>
      <c r="P266">
        <v>3.96865579263067</v>
      </c>
      <c r="Q266">
        <v>1.9043762151300601E-11</v>
      </c>
      <c r="R266">
        <v>9.9344959222618001E-9</v>
      </c>
    </row>
    <row r="267" spans="1:18" x14ac:dyDescent="0.3">
      <c r="A267" t="s">
        <v>159</v>
      </c>
      <c r="B267" t="s">
        <v>99</v>
      </c>
      <c r="C267" t="s">
        <v>100</v>
      </c>
      <c r="D267" t="s">
        <v>101</v>
      </c>
      <c r="E267" t="s">
        <v>102</v>
      </c>
      <c r="F267" t="s">
        <v>160</v>
      </c>
      <c r="O267">
        <v>-12.0363548549971</v>
      </c>
      <c r="P267">
        <v>8.9904901736520806</v>
      </c>
      <c r="Q267">
        <v>3.0917547201392301E-11</v>
      </c>
      <c r="R267">
        <v>1.45157884110537E-8</v>
      </c>
    </row>
    <row r="268" spans="1:18" x14ac:dyDescent="0.3">
      <c r="A268" t="s">
        <v>181</v>
      </c>
      <c r="B268" t="s">
        <v>99</v>
      </c>
      <c r="C268" t="s">
        <v>100</v>
      </c>
      <c r="D268" t="s">
        <v>101</v>
      </c>
      <c r="E268" t="s">
        <v>182</v>
      </c>
      <c r="F268" t="s">
        <v>183</v>
      </c>
      <c r="O268">
        <v>-8.8201515745760002</v>
      </c>
      <c r="P268">
        <v>6.5393672952247002</v>
      </c>
      <c r="Q268">
        <v>7.5486914657494402E-11</v>
      </c>
      <c r="R268">
        <v>3.2219187665176001E-8</v>
      </c>
    </row>
    <row r="269" spans="1:18" x14ac:dyDescent="0.3">
      <c r="A269" t="s">
        <v>143</v>
      </c>
      <c r="B269" t="s">
        <v>57</v>
      </c>
      <c r="C269" t="s">
        <v>130</v>
      </c>
      <c r="D269" t="s">
        <v>131</v>
      </c>
      <c r="E269" t="s">
        <v>39</v>
      </c>
      <c r="F269" t="s">
        <v>39</v>
      </c>
      <c r="O269">
        <v>-7.0404650749887399</v>
      </c>
      <c r="P269">
        <v>2.6865970457459398</v>
      </c>
      <c r="Q269">
        <v>1.3763464017785899E-10</v>
      </c>
      <c r="R269">
        <v>5.3849552969587297E-8</v>
      </c>
    </row>
    <row r="270" spans="1:18" x14ac:dyDescent="0.3">
      <c r="A270" t="s">
        <v>484</v>
      </c>
      <c r="B270" t="s">
        <v>139</v>
      </c>
      <c r="C270" t="s">
        <v>164</v>
      </c>
      <c r="D270" t="s">
        <v>472</v>
      </c>
      <c r="E270" t="s">
        <v>473</v>
      </c>
      <c r="F270" t="s">
        <v>39</v>
      </c>
      <c r="O270">
        <v>-6.0874109919594401</v>
      </c>
      <c r="P270">
        <v>10.4272868407977</v>
      </c>
      <c r="Q270">
        <v>4.9476147542327805E-10</v>
      </c>
      <c r="R270">
        <v>1.7361207848168601E-7</v>
      </c>
    </row>
    <row r="271" spans="1:18" x14ac:dyDescent="0.3">
      <c r="A271" t="s">
        <v>148</v>
      </c>
      <c r="B271" t="s">
        <v>99</v>
      </c>
      <c r="C271" t="s">
        <v>100</v>
      </c>
      <c r="D271" t="s">
        <v>101</v>
      </c>
      <c r="E271" t="s">
        <v>102</v>
      </c>
      <c r="F271" t="s">
        <v>149</v>
      </c>
      <c r="O271">
        <v>-7.3946254194817298</v>
      </c>
      <c r="P271">
        <v>7.9412797447692398</v>
      </c>
      <c r="Q271">
        <v>5.3955728258493696E-10</v>
      </c>
      <c r="R271">
        <v>1.7361207848168601E-7</v>
      </c>
    </row>
    <row r="272" spans="1:18" x14ac:dyDescent="0.3">
      <c r="A272" t="s">
        <v>202</v>
      </c>
      <c r="B272" t="s">
        <v>99</v>
      </c>
      <c r="C272" t="s">
        <v>100</v>
      </c>
      <c r="D272" t="s">
        <v>101</v>
      </c>
      <c r="E272" t="s">
        <v>39</v>
      </c>
      <c r="F272" t="s">
        <v>39</v>
      </c>
      <c r="O272">
        <v>-6.4257576107277199</v>
      </c>
      <c r="P272">
        <v>10.9832207464575</v>
      </c>
      <c r="Q272">
        <v>5.5467117725778304E-10</v>
      </c>
      <c r="R272">
        <v>1.7361207848168601E-7</v>
      </c>
    </row>
    <row r="273" spans="1:18" x14ac:dyDescent="0.3">
      <c r="A273" t="s">
        <v>483</v>
      </c>
      <c r="B273" t="s">
        <v>139</v>
      </c>
      <c r="C273" t="s">
        <v>164</v>
      </c>
      <c r="D273" t="s">
        <v>472</v>
      </c>
      <c r="E273" t="s">
        <v>39</v>
      </c>
      <c r="F273" t="s">
        <v>39</v>
      </c>
      <c r="O273">
        <v>-5.43140068607849</v>
      </c>
      <c r="P273">
        <v>5.4160151715473397</v>
      </c>
      <c r="Q273">
        <v>8.1792645724514997E-10</v>
      </c>
      <c r="R273">
        <v>2.4001029479787401E-7</v>
      </c>
    </row>
    <row r="274" spans="1:18" x14ac:dyDescent="0.3">
      <c r="A274" t="s">
        <v>192</v>
      </c>
      <c r="B274" t="s">
        <v>99</v>
      </c>
      <c r="C274" t="s">
        <v>100</v>
      </c>
      <c r="D274" t="s">
        <v>101</v>
      </c>
      <c r="E274" t="s">
        <v>102</v>
      </c>
      <c r="F274" t="s">
        <v>193</v>
      </c>
      <c r="O274">
        <v>-6.50864359675443</v>
      </c>
      <c r="P274">
        <v>2.3696212115512698</v>
      </c>
      <c r="Q274">
        <v>2.4567299598474301E-9</v>
      </c>
      <c r="R274">
        <v>6.7849100949904104E-7</v>
      </c>
    </row>
    <row r="275" spans="1:18" x14ac:dyDescent="0.3">
      <c r="A275" t="s">
        <v>268</v>
      </c>
      <c r="B275" t="s">
        <v>99</v>
      </c>
      <c r="C275" t="s">
        <v>100</v>
      </c>
      <c r="D275" t="s">
        <v>101</v>
      </c>
      <c r="E275" t="s">
        <v>102</v>
      </c>
      <c r="F275" t="s">
        <v>269</v>
      </c>
      <c r="O275">
        <v>-11.278420346990099</v>
      </c>
      <c r="P275">
        <v>7.0169175844042497</v>
      </c>
      <c r="Q275">
        <v>2.72932645666312E-9</v>
      </c>
      <c r="R275">
        <v>7.1189931744629803E-7</v>
      </c>
    </row>
    <row r="276" spans="1:18" x14ac:dyDescent="0.3">
      <c r="A276" t="s">
        <v>270</v>
      </c>
      <c r="B276" t="s">
        <v>57</v>
      </c>
      <c r="C276" t="s">
        <v>130</v>
      </c>
      <c r="D276" t="s">
        <v>131</v>
      </c>
      <c r="E276" t="s">
        <v>39</v>
      </c>
      <c r="F276" t="s">
        <v>39</v>
      </c>
      <c r="O276">
        <v>-4.5274274102278698</v>
      </c>
      <c r="P276">
        <v>3.2561650251032601</v>
      </c>
      <c r="Q276">
        <v>3.1049804659934601E-9</v>
      </c>
      <c r="R276">
        <v>7.6725701514943702E-7</v>
      </c>
    </row>
    <row r="277" spans="1:18" x14ac:dyDescent="0.3">
      <c r="A277" t="s">
        <v>487</v>
      </c>
      <c r="B277" t="s">
        <v>139</v>
      </c>
      <c r="C277" t="s">
        <v>164</v>
      </c>
      <c r="D277" t="s">
        <v>472</v>
      </c>
      <c r="E277" t="s">
        <v>473</v>
      </c>
      <c r="F277" t="s">
        <v>488</v>
      </c>
      <c r="O277">
        <v>-6.3145548207848003</v>
      </c>
      <c r="P277">
        <v>8.1743823995795708</v>
      </c>
      <c r="Q277">
        <v>4.63323395943568E-9</v>
      </c>
      <c r="R277">
        <v>1.0876516719775299E-6</v>
      </c>
    </row>
    <row r="278" spans="1:18" x14ac:dyDescent="0.3">
      <c r="A278" t="s">
        <v>199</v>
      </c>
      <c r="B278" t="s">
        <v>99</v>
      </c>
      <c r="C278" t="s">
        <v>100</v>
      </c>
      <c r="D278" t="s">
        <v>101</v>
      </c>
      <c r="E278" t="s">
        <v>200</v>
      </c>
      <c r="F278" t="s">
        <v>201</v>
      </c>
      <c r="O278">
        <v>-6.3411389599578696</v>
      </c>
      <c r="P278">
        <v>2.2775472236279</v>
      </c>
      <c r="Q278">
        <v>5.78035206696461E-9</v>
      </c>
      <c r="R278">
        <v>1.2923215692570901E-6</v>
      </c>
    </row>
    <row r="279" spans="1:18" x14ac:dyDescent="0.3">
      <c r="A279" t="s">
        <v>491</v>
      </c>
      <c r="B279" t="s">
        <v>486</v>
      </c>
      <c r="C279" t="s">
        <v>492</v>
      </c>
      <c r="D279" t="s">
        <v>493</v>
      </c>
      <c r="E279" t="s">
        <v>494</v>
      </c>
      <c r="F279" t="s">
        <v>495</v>
      </c>
      <c r="O279">
        <v>2.3714060436879398</v>
      </c>
      <c r="P279">
        <v>18.0608372777555</v>
      </c>
      <c r="Q279">
        <v>7.27285501999874E-9</v>
      </c>
      <c r="R279">
        <v>1.55209337813155E-6</v>
      </c>
    </row>
    <row r="280" spans="1:18" x14ac:dyDescent="0.3">
      <c r="A280" t="s">
        <v>485</v>
      </c>
      <c r="B280" t="s">
        <v>486</v>
      </c>
      <c r="C280" t="s">
        <v>39</v>
      </c>
      <c r="D280" t="s">
        <v>39</v>
      </c>
      <c r="E280" t="s">
        <v>39</v>
      </c>
      <c r="F280" t="s">
        <v>39</v>
      </c>
      <c r="O280">
        <v>2.2048772233611702</v>
      </c>
      <c r="P280">
        <v>4.73265594674836</v>
      </c>
      <c r="Q280">
        <v>8.4265357198911204E-9</v>
      </c>
      <c r="R280">
        <v>1.6547248839763799E-6</v>
      </c>
    </row>
    <row r="281" spans="1:18" x14ac:dyDescent="0.3">
      <c r="A281" t="s">
        <v>215</v>
      </c>
      <c r="B281" t="s">
        <v>99</v>
      </c>
      <c r="C281" t="s">
        <v>100</v>
      </c>
      <c r="D281" t="s">
        <v>101</v>
      </c>
      <c r="E281" t="s">
        <v>102</v>
      </c>
      <c r="F281" t="s">
        <v>216</v>
      </c>
      <c r="O281">
        <v>-6.0161101320778201</v>
      </c>
      <c r="P281">
        <v>1.97074215475929</v>
      </c>
      <c r="Q281">
        <v>8.4586575538728802E-9</v>
      </c>
      <c r="R281">
        <v>1.6547248839763799E-6</v>
      </c>
    </row>
    <row r="282" spans="1:18" x14ac:dyDescent="0.3">
      <c r="A282" t="s">
        <v>496</v>
      </c>
      <c r="B282" t="s">
        <v>486</v>
      </c>
      <c r="C282" t="s">
        <v>492</v>
      </c>
      <c r="D282" t="s">
        <v>493</v>
      </c>
      <c r="E282" t="s">
        <v>494</v>
      </c>
      <c r="F282" t="s">
        <v>39</v>
      </c>
      <c r="O282">
        <v>2.3240323040473698</v>
      </c>
      <c r="P282">
        <v>11.915109875793499</v>
      </c>
      <c r="Q282">
        <v>9.57644758409731E-9</v>
      </c>
      <c r="R282">
        <v>1.79845685629348E-6</v>
      </c>
    </row>
    <row r="283" spans="1:18" x14ac:dyDescent="0.3">
      <c r="A283" t="s">
        <v>169</v>
      </c>
      <c r="B283" t="s">
        <v>99</v>
      </c>
      <c r="C283" t="s">
        <v>100</v>
      </c>
      <c r="D283" t="s">
        <v>101</v>
      </c>
      <c r="E283" t="s">
        <v>102</v>
      </c>
      <c r="F283" t="s">
        <v>170</v>
      </c>
      <c r="O283">
        <v>-5.2882981883400202</v>
      </c>
      <c r="P283">
        <v>1.6488112756931499</v>
      </c>
      <c r="Q283">
        <v>1.02793103262854E-8</v>
      </c>
      <c r="R283">
        <v>1.85620623007347E-6</v>
      </c>
    </row>
    <row r="284" spans="1:18" x14ac:dyDescent="0.3">
      <c r="A284" t="s">
        <v>229</v>
      </c>
      <c r="B284" t="s">
        <v>139</v>
      </c>
      <c r="C284" t="s">
        <v>39</v>
      </c>
      <c r="D284" t="s">
        <v>39</v>
      </c>
      <c r="E284" t="s">
        <v>39</v>
      </c>
      <c r="F284" t="s">
        <v>39</v>
      </c>
      <c r="O284">
        <v>-1.5389213435685201</v>
      </c>
      <c r="P284">
        <v>7.7047609641585799</v>
      </c>
      <c r="Q284">
        <v>1.1079776346329401E-8</v>
      </c>
      <c r="R284">
        <v>1.9266499980006101E-6</v>
      </c>
    </row>
    <row r="285" spans="1:18" x14ac:dyDescent="0.3">
      <c r="A285" t="s">
        <v>236</v>
      </c>
      <c r="B285" t="s">
        <v>99</v>
      </c>
      <c r="C285" t="s">
        <v>100</v>
      </c>
      <c r="D285" t="s">
        <v>101</v>
      </c>
      <c r="E285" t="s">
        <v>102</v>
      </c>
      <c r="F285" t="s">
        <v>237</v>
      </c>
      <c r="O285">
        <v>-5.6843211141757397</v>
      </c>
      <c r="P285">
        <v>2.0173578878689402</v>
      </c>
      <c r="Q285">
        <v>1.6802011470777899E-8</v>
      </c>
      <c r="R285">
        <v>2.8173372805465101E-6</v>
      </c>
    </row>
    <row r="286" spans="1:18" x14ac:dyDescent="0.3">
      <c r="A286" t="s">
        <v>445</v>
      </c>
      <c r="B286" t="s">
        <v>28</v>
      </c>
      <c r="C286" t="s">
        <v>29</v>
      </c>
      <c r="D286" t="s">
        <v>72</v>
      </c>
      <c r="E286" t="s">
        <v>39</v>
      </c>
      <c r="F286" t="s">
        <v>39</v>
      </c>
      <c r="O286">
        <v>-1.9284939239349199</v>
      </c>
      <c r="P286">
        <v>3.5728623322239401</v>
      </c>
      <c r="Q286">
        <v>2.0282446912409801E-8</v>
      </c>
      <c r="R286">
        <v>3.2836582156470402E-6</v>
      </c>
    </row>
    <row r="287" spans="1:18" x14ac:dyDescent="0.3">
      <c r="A287" t="s">
        <v>223</v>
      </c>
      <c r="B287" t="s">
        <v>99</v>
      </c>
      <c r="C287" t="s">
        <v>100</v>
      </c>
      <c r="D287" t="s">
        <v>101</v>
      </c>
      <c r="E287" t="s">
        <v>224</v>
      </c>
      <c r="F287" t="s">
        <v>225</v>
      </c>
      <c r="O287">
        <v>-5.5684638577418504</v>
      </c>
      <c r="P287">
        <v>3.3175502119286802</v>
      </c>
      <c r="Q287">
        <v>2.38500690742359E-8</v>
      </c>
      <c r="R287">
        <v>3.7325358101179099E-6</v>
      </c>
    </row>
    <row r="288" spans="1:18" x14ac:dyDescent="0.3">
      <c r="A288" t="s">
        <v>548</v>
      </c>
      <c r="B288" t="s">
        <v>139</v>
      </c>
      <c r="C288" t="s">
        <v>164</v>
      </c>
      <c r="D288" t="s">
        <v>510</v>
      </c>
      <c r="E288" t="s">
        <v>549</v>
      </c>
      <c r="F288" t="s">
        <v>550</v>
      </c>
      <c r="O288">
        <v>6.08267231157601</v>
      </c>
      <c r="P288">
        <v>1.8704273021586699</v>
      </c>
      <c r="Q288">
        <v>2.9592874165198201E-8</v>
      </c>
      <c r="R288">
        <v>4.4818885227614698E-6</v>
      </c>
    </row>
    <row r="289" spans="1:18" x14ac:dyDescent="0.3">
      <c r="A289" t="s">
        <v>228</v>
      </c>
      <c r="B289" t="s">
        <v>99</v>
      </c>
      <c r="C289" t="s">
        <v>100</v>
      </c>
      <c r="D289" t="s">
        <v>101</v>
      </c>
      <c r="E289" t="s">
        <v>102</v>
      </c>
      <c r="F289" t="s">
        <v>39</v>
      </c>
      <c r="O289">
        <v>-4.5879092384583497</v>
      </c>
      <c r="P289">
        <v>0.80334230735290602</v>
      </c>
      <c r="Q289">
        <v>4.1898058564879001E-8</v>
      </c>
      <c r="R289">
        <v>5.9754263361490196E-6</v>
      </c>
    </row>
    <row r="290" spans="1:18" x14ac:dyDescent="0.3">
      <c r="A290" t="s">
        <v>551</v>
      </c>
      <c r="B290" t="s">
        <v>57</v>
      </c>
      <c r="C290" t="s">
        <v>39</v>
      </c>
      <c r="D290" t="s">
        <v>39</v>
      </c>
      <c r="E290" t="s">
        <v>39</v>
      </c>
      <c r="F290" t="s">
        <v>39</v>
      </c>
      <c r="O290">
        <v>-1.5273309665297801</v>
      </c>
      <c r="P290">
        <v>7.9452016112689297</v>
      </c>
      <c r="Q290">
        <v>4.1999801723731101E-8</v>
      </c>
      <c r="R290">
        <v>5.9754263361490196E-6</v>
      </c>
    </row>
    <row r="291" spans="1:18" x14ac:dyDescent="0.3">
      <c r="A291" t="s">
        <v>490</v>
      </c>
      <c r="B291" t="s">
        <v>139</v>
      </c>
      <c r="C291" t="s">
        <v>164</v>
      </c>
      <c r="D291" t="s">
        <v>472</v>
      </c>
      <c r="E291" t="s">
        <v>473</v>
      </c>
      <c r="F291" t="s">
        <v>488</v>
      </c>
      <c r="O291">
        <v>-6.1545086164252503</v>
      </c>
      <c r="P291">
        <v>8.0058385358836297</v>
      </c>
      <c r="Q291">
        <v>4.5372821316077999E-8</v>
      </c>
      <c r="R291">
        <v>6.1864826259993497E-6</v>
      </c>
    </row>
    <row r="292" spans="1:18" x14ac:dyDescent="0.3">
      <c r="A292" t="s">
        <v>317</v>
      </c>
      <c r="B292" t="s">
        <v>139</v>
      </c>
      <c r="C292" t="s">
        <v>140</v>
      </c>
      <c r="D292" t="s">
        <v>39</v>
      </c>
      <c r="E292" t="s">
        <v>39</v>
      </c>
      <c r="F292" t="s">
        <v>39</v>
      </c>
      <c r="O292">
        <v>-1.67719561233871</v>
      </c>
      <c r="P292">
        <v>6.6961410806887596</v>
      </c>
      <c r="Q292">
        <v>4.6118613825341297E-8</v>
      </c>
      <c r="R292">
        <v>6.1864826259993497E-6</v>
      </c>
    </row>
    <row r="293" spans="1:18" x14ac:dyDescent="0.3">
      <c r="A293" t="s">
        <v>506</v>
      </c>
      <c r="B293" t="s">
        <v>139</v>
      </c>
      <c r="C293" t="s">
        <v>164</v>
      </c>
      <c r="D293" t="s">
        <v>165</v>
      </c>
      <c r="E293" t="s">
        <v>507</v>
      </c>
      <c r="F293" t="s">
        <v>508</v>
      </c>
      <c r="O293">
        <v>-3.68731840691227</v>
      </c>
      <c r="P293">
        <v>1.6559582297278701</v>
      </c>
      <c r="Q293">
        <v>6.5605909210393203E-8</v>
      </c>
      <c r="R293">
        <v>8.55610399285544E-6</v>
      </c>
    </row>
    <row r="294" spans="1:18" x14ac:dyDescent="0.3">
      <c r="A294" t="s">
        <v>315</v>
      </c>
      <c r="B294" t="s">
        <v>99</v>
      </c>
      <c r="C294" t="s">
        <v>100</v>
      </c>
      <c r="D294" t="s">
        <v>101</v>
      </c>
      <c r="E294" t="s">
        <v>102</v>
      </c>
      <c r="F294" t="s">
        <v>316</v>
      </c>
      <c r="O294">
        <v>-4.5624216085087799</v>
      </c>
      <c r="P294">
        <v>2.2130556748166899</v>
      </c>
      <c r="Q294">
        <v>7.6390421957816006E-8</v>
      </c>
      <c r="R294">
        <v>9.6933251646472003E-6</v>
      </c>
    </row>
    <row r="295" spans="1:18" x14ac:dyDescent="0.3">
      <c r="A295" t="s">
        <v>497</v>
      </c>
      <c r="B295" t="s">
        <v>486</v>
      </c>
      <c r="C295" t="s">
        <v>492</v>
      </c>
      <c r="D295" t="s">
        <v>493</v>
      </c>
      <c r="E295" t="s">
        <v>39</v>
      </c>
      <c r="F295" t="s">
        <v>39</v>
      </c>
      <c r="O295">
        <v>2.22498889891573</v>
      </c>
      <c r="P295">
        <v>5.6288932765722501</v>
      </c>
      <c r="Q295">
        <v>1.04691452217922E-7</v>
      </c>
      <c r="R295">
        <v>1.29349044253459E-5</v>
      </c>
    </row>
    <row r="296" spans="1:18" x14ac:dyDescent="0.3">
      <c r="A296" t="s">
        <v>552</v>
      </c>
      <c r="B296" t="s">
        <v>28</v>
      </c>
      <c r="C296" t="s">
        <v>120</v>
      </c>
      <c r="D296" t="s">
        <v>121</v>
      </c>
      <c r="E296" t="s">
        <v>376</v>
      </c>
      <c r="F296" t="s">
        <v>553</v>
      </c>
      <c r="O296">
        <v>-2.6366612629945401</v>
      </c>
      <c r="P296">
        <v>4.5629661531523604</v>
      </c>
      <c r="Q296">
        <v>1.4011115124554799E-7</v>
      </c>
      <c r="R296">
        <v>1.6867227053791001E-5</v>
      </c>
    </row>
    <row r="297" spans="1:18" x14ac:dyDescent="0.3">
      <c r="A297" t="s">
        <v>285</v>
      </c>
      <c r="B297" t="s">
        <v>99</v>
      </c>
      <c r="C297" t="s">
        <v>100</v>
      </c>
      <c r="D297" t="s">
        <v>101</v>
      </c>
      <c r="E297" t="s">
        <v>102</v>
      </c>
      <c r="F297" t="s">
        <v>286</v>
      </c>
      <c r="O297">
        <v>-4.6408226612098398</v>
      </c>
      <c r="P297">
        <v>0.97433628712771303</v>
      </c>
      <c r="Q297">
        <v>1.46653400649916E-7</v>
      </c>
      <c r="R297">
        <v>1.7213442901283902E-5</v>
      </c>
    </row>
    <row r="298" spans="1:18" x14ac:dyDescent="0.3">
      <c r="A298" t="s">
        <v>498</v>
      </c>
      <c r="B298" t="s">
        <v>139</v>
      </c>
      <c r="C298" t="s">
        <v>164</v>
      </c>
      <c r="D298" t="s">
        <v>472</v>
      </c>
      <c r="E298" t="s">
        <v>473</v>
      </c>
      <c r="F298" t="s">
        <v>488</v>
      </c>
      <c r="O298">
        <v>-6.2263924090916998</v>
      </c>
      <c r="P298">
        <v>10.2046276034319</v>
      </c>
      <c r="Q298">
        <v>1.6655115661682599E-7</v>
      </c>
      <c r="R298">
        <v>1.90721385442927E-5</v>
      </c>
    </row>
    <row r="299" spans="1:18" x14ac:dyDescent="0.3">
      <c r="A299" t="s">
        <v>500</v>
      </c>
      <c r="B299" t="s">
        <v>139</v>
      </c>
      <c r="C299" t="s">
        <v>164</v>
      </c>
      <c r="D299" t="s">
        <v>472</v>
      </c>
      <c r="E299" t="s">
        <v>473</v>
      </c>
      <c r="F299" t="s">
        <v>488</v>
      </c>
      <c r="O299">
        <v>-6.3873706040870797</v>
      </c>
      <c r="P299">
        <v>10.2713938052306</v>
      </c>
      <c r="Q299">
        <v>2.16096252024266E-7</v>
      </c>
      <c r="R299">
        <v>2.3786504205044201E-5</v>
      </c>
    </row>
    <row r="300" spans="1:18" x14ac:dyDescent="0.3">
      <c r="A300" t="s">
        <v>554</v>
      </c>
      <c r="B300" t="s">
        <v>99</v>
      </c>
      <c r="C300" t="s">
        <v>100</v>
      </c>
      <c r="D300" t="s">
        <v>101</v>
      </c>
      <c r="E300" t="s">
        <v>102</v>
      </c>
      <c r="F300" t="s">
        <v>555</v>
      </c>
      <c r="O300">
        <v>-5.9642932589244904</v>
      </c>
      <c r="P300">
        <v>3.5616973628439301</v>
      </c>
      <c r="Q300">
        <v>2.1785296716014899E-7</v>
      </c>
      <c r="R300">
        <v>2.3786504205044201E-5</v>
      </c>
    </row>
    <row r="301" spans="1:18" x14ac:dyDescent="0.3">
      <c r="A301" t="s">
        <v>501</v>
      </c>
      <c r="B301" t="s">
        <v>139</v>
      </c>
      <c r="C301" t="s">
        <v>164</v>
      </c>
      <c r="D301" t="s">
        <v>472</v>
      </c>
      <c r="E301" t="s">
        <v>473</v>
      </c>
      <c r="F301" t="s">
        <v>488</v>
      </c>
      <c r="O301">
        <v>-6.2870507861258398</v>
      </c>
      <c r="P301">
        <v>15.0518572974614</v>
      </c>
      <c r="Q301">
        <v>4.2002636654209398E-7</v>
      </c>
      <c r="R301">
        <v>4.4818722520798498E-5</v>
      </c>
    </row>
    <row r="302" spans="1:18" x14ac:dyDescent="0.3">
      <c r="A302" t="s">
        <v>255</v>
      </c>
      <c r="B302" t="s">
        <v>99</v>
      </c>
      <c r="C302" t="s">
        <v>100</v>
      </c>
      <c r="D302" t="s">
        <v>101</v>
      </c>
      <c r="E302" t="s">
        <v>102</v>
      </c>
      <c r="F302" t="s">
        <v>256</v>
      </c>
      <c r="O302">
        <v>-3.9969297024665198</v>
      </c>
      <c r="P302">
        <v>0.76988133961095195</v>
      </c>
      <c r="Q302">
        <v>9.3365606268620597E-7</v>
      </c>
      <c r="R302">
        <v>9.7411449206927494E-5</v>
      </c>
    </row>
    <row r="303" spans="1:18" x14ac:dyDescent="0.3">
      <c r="A303" t="s">
        <v>358</v>
      </c>
      <c r="B303" t="s">
        <v>99</v>
      </c>
      <c r="C303" t="s">
        <v>100</v>
      </c>
      <c r="D303" t="s">
        <v>101</v>
      </c>
      <c r="E303" t="s">
        <v>224</v>
      </c>
      <c r="F303" t="s">
        <v>359</v>
      </c>
      <c r="O303">
        <v>-3.8576324107387001</v>
      </c>
      <c r="P303">
        <v>0.38073438931523002</v>
      </c>
      <c r="Q303">
        <v>1.09503853125467E-6</v>
      </c>
      <c r="R303">
        <v>1.11765345744363E-4</v>
      </c>
    </row>
    <row r="304" spans="1:18" x14ac:dyDescent="0.3">
      <c r="A304" t="s">
        <v>556</v>
      </c>
      <c r="B304" t="s">
        <v>99</v>
      </c>
      <c r="C304" t="s">
        <v>100</v>
      </c>
      <c r="D304" t="s">
        <v>101</v>
      </c>
      <c r="E304" t="s">
        <v>102</v>
      </c>
      <c r="F304" t="s">
        <v>557</v>
      </c>
      <c r="O304">
        <v>-6.5554566094891698</v>
      </c>
      <c r="P304">
        <v>5.8099310036465299</v>
      </c>
      <c r="Q304">
        <v>1.30664848132413E-6</v>
      </c>
      <c r="R304">
        <v>1.30525842974825E-4</v>
      </c>
    </row>
    <row r="305" spans="1:18" x14ac:dyDescent="0.3">
      <c r="A305" t="s">
        <v>330</v>
      </c>
      <c r="B305" t="s">
        <v>139</v>
      </c>
      <c r="C305" t="s">
        <v>140</v>
      </c>
      <c r="D305" t="s">
        <v>141</v>
      </c>
      <c r="E305" t="s">
        <v>39</v>
      </c>
      <c r="F305" t="s">
        <v>39</v>
      </c>
      <c r="O305">
        <v>-1.38584683306469</v>
      </c>
      <c r="P305">
        <v>9.18235645939839</v>
      </c>
      <c r="Q305">
        <v>1.7046835534642301E-6</v>
      </c>
      <c r="R305">
        <v>1.6673936007322E-4</v>
      </c>
    </row>
    <row r="306" spans="1:18" x14ac:dyDescent="0.3">
      <c r="A306" t="s">
        <v>558</v>
      </c>
      <c r="B306" t="s">
        <v>28</v>
      </c>
      <c r="C306" t="s">
        <v>120</v>
      </c>
      <c r="D306" t="s">
        <v>121</v>
      </c>
      <c r="E306" t="s">
        <v>299</v>
      </c>
      <c r="F306" t="s">
        <v>559</v>
      </c>
      <c r="O306">
        <v>-2.3659973946009201</v>
      </c>
      <c r="P306">
        <v>2.3787849667472898</v>
      </c>
      <c r="Q306">
        <v>1.9024301258124599E-6</v>
      </c>
      <c r="R306">
        <v>1.82283866136521E-4</v>
      </c>
    </row>
    <row r="307" spans="1:18" x14ac:dyDescent="0.3">
      <c r="A307" t="s">
        <v>560</v>
      </c>
      <c r="B307" t="s">
        <v>28</v>
      </c>
      <c r="C307" t="s">
        <v>120</v>
      </c>
      <c r="D307" t="s">
        <v>121</v>
      </c>
      <c r="E307" t="s">
        <v>218</v>
      </c>
      <c r="F307" t="s">
        <v>39</v>
      </c>
      <c r="O307">
        <v>-3.1271866386630598</v>
      </c>
      <c r="P307">
        <v>7.73244341270488</v>
      </c>
      <c r="Q307">
        <v>2.2399128408527101E-6</v>
      </c>
      <c r="R307">
        <v>2.1032781575606999E-4</v>
      </c>
    </row>
    <row r="308" spans="1:18" x14ac:dyDescent="0.3">
      <c r="A308" t="s">
        <v>449</v>
      </c>
      <c r="B308" t="s">
        <v>28</v>
      </c>
      <c r="C308" t="s">
        <v>120</v>
      </c>
      <c r="D308" t="s">
        <v>121</v>
      </c>
      <c r="E308" t="s">
        <v>299</v>
      </c>
      <c r="F308" t="s">
        <v>450</v>
      </c>
      <c r="O308">
        <v>3.8482196243314499</v>
      </c>
      <c r="P308">
        <v>3.5411833052686799</v>
      </c>
      <c r="Q308">
        <v>2.4454453510755301E-6</v>
      </c>
      <c r="R308">
        <v>2.25124822025483E-4</v>
      </c>
    </row>
    <row r="309" spans="1:18" x14ac:dyDescent="0.3">
      <c r="A309" t="s">
        <v>298</v>
      </c>
      <c r="B309" t="s">
        <v>28</v>
      </c>
      <c r="C309" t="s">
        <v>120</v>
      </c>
      <c r="D309" t="s">
        <v>121</v>
      </c>
      <c r="E309" t="s">
        <v>299</v>
      </c>
      <c r="F309" t="s">
        <v>300</v>
      </c>
      <c r="O309">
        <v>3.0544959343821598</v>
      </c>
      <c r="P309">
        <v>0.96800336673872101</v>
      </c>
      <c r="Q309">
        <v>4.7474541111457396E-6</v>
      </c>
      <c r="R309">
        <v>4.2864032791979401E-4</v>
      </c>
    </row>
    <row r="310" spans="1:18" x14ac:dyDescent="0.3">
      <c r="A310" t="s">
        <v>318</v>
      </c>
      <c r="B310" t="s">
        <v>99</v>
      </c>
      <c r="C310" t="s">
        <v>100</v>
      </c>
      <c r="D310" t="s">
        <v>101</v>
      </c>
      <c r="E310" t="s">
        <v>39</v>
      </c>
      <c r="F310" t="s">
        <v>39</v>
      </c>
      <c r="O310">
        <v>-3.2273849075129002</v>
      </c>
      <c r="P310">
        <v>1.02323037030466E-2</v>
      </c>
      <c r="Q310">
        <v>4.8791700694754603E-6</v>
      </c>
      <c r="R310">
        <v>4.3222082030541998E-4</v>
      </c>
    </row>
    <row r="311" spans="1:18" x14ac:dyDescent="0.3">
      <c r="A311" t="s">
        <v>561</v>
      </c>
      <c r="B311" t="s">
        <v>28</v>
      </c>
      <c r="C311" t="s">
        <v>120</v>
      </c>
      <c r="D311" t="s">
        <v>121</v>
      </c>
      <c r="E311" t="s">
        <v>218</v>
      </c>
      <c r="F311" t="s">
        <v>478</v>
      </c>
      <c r="O311">
        <v>2.3736543212882699</v>
      </c>
      <c r="P311">
        <v>1.9950955653529401</v>
      </c>
      <c r="Q311">
        <v>6.1061313548559902E-6</v>
      </c>
      <c r="R311">
        <v>5.3089419835275703E-4</v>
      </c>
    </row>
    <row r="312" spans="1:18" x14ac:dyDescent="0.3">
      <c r="A312" t="s">
        <v>428</v>
      </c>
      <c r="B312" t="s">
        <v>28</v>
      </c>
      <c r="C312" t="s">
        <v>120</v>
      </c>
      <c r="D312" t="s">
        <v>121</v>
      </c>
      <c r="E312" t="s">
        <v>299</v>
      </c>
      <c r="F312" t="s">
        <v>429</v>
      </c>
      <c r="O312">
        <v>-2.4776946252130401</v>
      </c>
      <c r="P312">
        <v>0.298238029779821</v>
      </c>
      <c r="Q312">
        <v>7.7904406456902208E-6</v>
      </c>
      <c r="R312">
        <v>6.6502034239119298E-4</v>
      </c>
    </row>
    <row r="313" spans="1:18" x14ac:dyDescent="0.3">
      <c r="A313" t="s">
        <v>136</v>
      </c>
      <c r="B313" t="s">
        <v>99</v>
      </c>
      <c r="C313" t="s">
        <v>100</v>
      </c>
      <c r="D313" t="s">
        <v>101</v>
      </c>
      <c r="E313" t="s">
        <v>137</v>
      </c>
      <c r="F313" t="s">
        <v>39</v>
      </c>
      <c r="O313">
        <v>1.3229914134757399</v>
      </c>
      <c r="P313">
        <v>14.288906515258301</v>
      </c>
      <c r="Q313">
        <v>9.2257745412891607E-6</v>
      </c>
      <c r="R313">
        <v>7.7348234770272504E-4</v>
      </c>
    </row>
    <row r="314" spans="1:18" x14ac:dyDescent="0.3">
      <c r="A314" t="s">
        <v>327</v>
      </c>
      <c r="B314" t="s">
        <v>139</v>
      </c>
      <c r="C314" t="s">
        <v>164</v>
      </c>
      <c r="D314" t="s">
        <v>39</v>
      </c>
      <c r="E314" t="s">
        <v>39</v>
      </c>
      <c r="F314" t="s">
        <v>39</v>
      </c>
      <c r="O314">
        <v>-1.7507749341305601</v>
      </c>
      <c r="P314">
        <v>7.8415711006453499</v>
      </c>
      <c r="Q314">
        <v>1.3843497900196E-5</v>
      </c>
      <c r="R314">
        <v>1.1402670638845701E-3</v>
      </c>
    </row>
    <row r="315" spans="1:18" x14ac:dyDescent="0.3">
      <c r="A315" t="s">
        <v>562</v>
      </c>
      <c r="B315" t="s">
        <v>28</v>
      </c>
      <c r="C315" t="s">
        <v>120</v>
      </c>
      <c r="D315" t="s">
        <v>121</v>
      </c>
      <c r="E315" t="s">
        <v>218</v>
      </c>
      <c r="F315" t="s">
        <v>563</v>
      </c>
      <c r="O315">
        <v>-3.7064663293890199</v>
      </c>
      <c r="P315">
        <v>1.8847538719643</v>
      </c>
      <c r="Q315">
        <v>1.51103516633945E-5</v>
      </c>
      <c r="R315">
        <v>1.22315691482133E-3</v>
      </c>
    </row>
    <row r="316" spans="1:18" x14ac:dyDescent="0.3">
      <c r="A316" t="s">
        <v>325</v>
      </c>
      <c r="B316" t="s">
        <v>99</v>
      </c>
      <c r="C316" t="s">
        <v>100</v>
      </c>
      <c r="D316" t="s">
        <v>101</v>
      </c>
      <c r="E316" t="s">
        <v>137</v>
      </c>
      <c r="F316" t="s">
        <v>326</v>
      </c>
      <c r="O316">
        <v>2.7280374046200202</v>
      </c>
      <c r="P316">
        <v>9.3696950634930705</v>
      </c>
      <c r="Q316">
        <v>1.6715418499247601E-5</v>
      </c>
      <c r="R316">
        <v>1.33015067549097E-3</v>
      </c>
    </row>
    <row r="317" spans="1:18" x14ac:dyDescent="0.3">
      <c r="A317" t="s">
        <v>379</v>
      </c>
      <c r="B317" t="s">
        <v>139</v>
      </c>
      <c r="C317" t="s">
        <v>140</v>
      </c>
      <c r="D317" t="s">
        <v>141</v>
      </c>
      <c r="E317" t="s">
        <v>380</v>
      </c>
      <c r="F317" t="s">
        <v>381</v>
      </c>
      <c r="O317">
        <v>-1.37534842506011</v>
      </c>
      <c r="P317">
        <v>4.1384539265439502</v>
      </c>
      <c r="Q317">
        <v>2.1990784135258299E-5</v>
      </c>
      <c r="R317">
        <v>1.7207788585839601E-3</v>
      </c>
    </row>
    <row r="318" spans="1:18" x14ac:dyDescent="0.3">
      <c r="A318" t="s">
        <v>564</v>
      </c>
      <c r="B318" t="s">
        <v>28</v>
      </c>
      <c r="C318" t="s">
        <v>120</v>
      </c>
      <c r="D318" t="s">
        <v>121</v>
      </c>
      <c r="E318" t="s">
        <v>565</v>
      </c>
      <c r="F318" t="s">
        <v>566</v>
      </c>
      <c r="O318">
        <v>4.3439473675616398</v>
      </c>
      <c r="P318">
        <v>2.2997113396725899</v>
      </c>
      <c r="Q318">
        <v>3.3270415503942001E-5</v>
      </c>
      <c r="R318">
        <v>2.5607311605083199E-3</v>
      </c>
    </row>
    <row r="319" spans="1:18" x14ac:dyDescent="0.3">
      <c r="A319" t="s">
        <v>567</v>
      </c>
      <c r="B319" t="s">
        <v>28</v>
      </c>
      <c r="C319" t="s">
        <v>120</v>
      </c>
      <c r="D319" t="s">
        <v>121</v>
      </c>
      <c r="E319" t="s">
        <v>39</v>
      </c>
      <c r="F319" t="s">
        <v>39</v>
      </c>
      <c r="O319">
        <v>-2.28545912457417</v>
      </c>
      <c r="P319">
        <v>6.4652978031098796</v>
      </c>
      <c r="Q319">
        <v>3.7606870454448801E-5</v>
      </c>
      <c r="R319">
        <v>2.8478105932844698E-3</v>
      </c>
    </row>
    <row r="320" spans="1:18" x14ac:dyDescent="0.3">
      <c r="A320" t="s">
        <v>568</v>
      </c>
      <c r="B320" t="s">
        <v>28</v>
      </c>
      <c r="C320" t="s">
        <v>29</v>
      </c>
      <c r="D320" t="s">
        <v>30</v>
      </c>
      <c r="E320" t="s">
        <v>118</v>
      </c>
      <c r="F320" t="s">
        <v>214</v>
      </c>
      <c r="O320">
        <v>-1.46491592090585</v>
      </c>
      <c r="P320">
        <v>8.7379719710176893</v>
      </c>
      <c r="Q320">
        <v>3.8617813075754599E-5</v>
      </c>
      <c r="R320">
        <v>2.8779465458836201E-3</v>
      </c>
    </row>
    <row r="321" spans="1:22" x14ac:dyDescent="0.3">
      <c r="A321" t="s">
        <v>213</v>
      </c>
      <c r="B321" t="s">
        <v>28</v>
      </c>
      <c r="C321" t="s">
        <v>29</v>
      </c>
      <c r="D321" t="s">
        <v>30</v>
      </c>
      <c r="E321" t="s">
        <v>118</v>
      </c>
      <c r="F321" t="s">
        <v>214</v>
      </c>
      <c r="O321">
        <v>-2.5316500072871402</v>
      </c>
      <c r="P321">
        <v>0.81181966463977795</v>
      </c>
      <c r="Q321">
        <v>4.0579316102072298E-5</v>
      </c>
      <c r="R321">
        <v>2.9768732671754598E-3</v>
      </c>
    </row>
    <row r="322" spans="1:22" x14ac:dyDescent="0.3">
      <c r="A322" t="s">
        <v>569</v>
      </c>
      <c r="B322" t="s">
        <v>139</v>
      </c>
      <c r="C322" t="s">
        <v>140</v>
      </c>
      <c r="D322" t="s">
        <v>141</v>
      </c>
      <c r="E322" t="s">
        <v>380</v>
      </c>
      <c r="F322" t="s">
        <v>570</v>
      </c>
      <c r="O322">
        <v>-1.81247931966636</v>
      </c>
      <c r="P322">
        <v>1.76236882564766</v>
      </c>
      <c r="Q322">
        <v>4.2369151523621003E-5</v>
      </c>
      <c r="R322">
        <v>3.06035640620616E-3</v>
      </c>
    </row>
    <row r="323" spans="1:22" x14ac:dyDescent="0.3">
      <c r="A323" t="s">
        <v>571</v>
      </c>
      <c r="B323" t="s">
        <v>99</v>
      </c>
      <c r="C323" t="s">
        <v>100</v>
      </c>
      <c r="D323" t="s">
        <v>101</v>
      </c>
      <c r="E323" t="s">
        <v>39</v>
      </c>
      <c r="F323" t="s">
        <v>39</v>
      </c>
      <c r="O323">
        <v>-2.0054834632876499</v>
      </c>
      <c r="P323">
        <v>13.2843640152949</v>
      </c>
      <c r="Q323">
        <v>5.1565035674755303E-5</v>
      </c>
      <c r="R323">
        <v>3.6681491286814599E-3</v>
      </c>
    </row>
    <row r="324" spans="1:22" x14ac:dyDescent="0.3">
      <c r="A324" t="s">
        <v>117</v>
      </c>
      <c r="B324" t="s">
        <v>28</v>
      </c>
      <c r="C324" t="s">
        <v>29</v>
      </c>
      <c r="D324" t="s">
        <v>30</v>
      </c>
      <c r="E324" t="s">
        <v>118</v>
      </c>
      <c r="F324" t="s">
        <v>39</v>
      </c>
      <c r="O324">
        <v>-2.3896145506101201</v>
      </c>
      <c r="P324">
        <v>7.20714368028157</v>
      </c>
      <c r="Q324">
        <v>6.7406930269328703E-5</v>
      </c>
      <c r="R324">
        <v>4.7235154867835598E-3</v>
      </c>
    </row>
    <row r="325" spans="1:22" x14ac:dyDescent="0.3">
      <c r="A325" t="s">
        <v>572</v>
      </c>
      <c r="B325" t="s">
        <v>28</v>
      </c>
      <c r="C325" t="s">
        <v>120</v>
      </c>
      <c r="D325" t="s">
        <v>121</v>
      </c>
      <c r="E325" t="s">
        <v>299</v>
      </c>
      <c r="F325" t="s">
        <v>39</v>
      </c>
      <c r="O325">
        <v>1.96628187071365</v>
      </c>
      <c r="P325">
        <v>3.4619488768679099</v>
      </c>
      <c r="Q325">
        <v>7.3482796816897998E-5</v>
      </c>
      <c r="R325">
        <v>5.06219006641726E-3</v>
      </c>
    </row>
    <row r="326" spans="1:22" x14ac:dyDescent="0.3">
      <c r="A326" t="s">
        <v>467</v>
      </c>
      <c r="B326" t="s">
        <v>28</v>
      </c>
      <c r="C326" t="s">
        <v>29</v>
      </c>
      <c r="D326" t="s">
        <v>72</v>
      </c>
      <c r="E326" t="s">
        <v>39</v>
      </c>
      <c r="F326" t="s">
        <v>39</v>
      </c>
      <c r="O326">
        <v>1.8947647913938299</v>
      </c>
      <c r="P326">
        <v>1.5264253303163899</v>
      </c>
      <c r="Q326">
        <v>7.4396403532010796E-5</v>
      </c>
      <c r="R326">
        <v>5.06219006641726E-3</v>
      </c>
    </row>
    <row r="327" spans="1:22" x14ac:dyDescent="0.3">
      <c r="A327" t="s">
        <v>573</v>
      </c>
      <c r="B327" t="s">
        <v>28</v>
      </c>
      <c r="C327" t="s">
        <v>120</v>
      </c>
      <c r="D327" t="s">
        <v>121</v>
      </c>
      <c r="E327" t="s">
        <v>272</v>
      </c>
      <c r="F327" t="s">
        <v>574</v>
      </c>
      <c r="O327">
        <v>2.5147176864637801</v>
      </c>
      <c r="P327">
        <v>2.2603579416156498</v>
      </c>
      <c r="Q327">
        <v>1.00058501734525E-4</v>
      </c>
      <c r="R327">
        <v>6.7110666520513703E-3</v>
      </c>
    </row>
    <row r="328" spans="1:22" x14ac:dyDescent="0.3">
      <c r="A328" t="s">
        <v>250</v>
      </c>
      <c r="B328" t="s">
        <v>139</v>
      </c>
      <c r="C328" t="s">
        <v>140</v>
      </c>
      <c r="D328" t="s">
        <v>141</v>
      </c>
      <c r="E328" t="s">
        <v>251</v>
      </c>
      <c r="F328" t="s">
        <v>252</v>
      </c>
      <c r="O328">
        <v>-1.59692234017566</v>
      </c>
      <c r="P328">
        <v>2.4040623621603001</v>
      </c>
      <c r="Q328">
        <v>1.05696232892744E-4</v>
      </c>
      <c r="R328">
        <v>6.9893494849497502E-3</v>
      </c>
    </row>
    <row r="329" spans="1:22" x14ac:dyDescent="0.3">
      <c r="A329" t="s">
        <v>538</v>
      </c>
      <c r="B329" t="s">
        <v>139</v>
      </c>
      <c r="C329" t="s">
        <v>164</v>
      </c>
      <c r="D329" t="s">
        <v>539</v>
      </c>
      <c r="E329" t="s">
        <v>540</v>
      </c>
      <c r="F329" t="s">
        <v>541</v>
      </c>
      <c r="O329">
        <v>-2.83672166370437</v>
      </c>
      <c r="P329">
        <v>1.0867458864474699</v>
      </c>
      <c r="Q329">
        <v>1.0984211124277E-4</v>
      </c>
      <c r="R329">
        <v>7.1626210039556597E-3</v>
      </c>
    </row>
    <row r="330" spans="1:22" x14ac:dyDescent="0.3">
      <c r="A330" t="s">
        <v>341</v>
      </c>
      <c r="B330" t="s">
        <v>28</v>
      </c>
      <c r="C330" t="s">
        <v>120</v>
      </c>
      <c r="D330" t="s">
        <v>121</v>
      </c>
      <c r="E330" t="s">
        <v>122</v>
      </c>
      <c r="F330" t="s">
        <v>342</v>
      </c>
      <c r="O330">
        <v>2.2120096746794999</v>
      </c>
      <c r="P330">
        <v>1.2311453822409899</v>
      </c>
      <c r="Q330">
        <v>1.40472214440747E-4</v>
      </c>
      <c r="R330">
        <v>9.0344800931412197E-3</v>
      </c>
    </row>
    <row r="331" spans="1:22" x14ac:dyDescent="0.3">
      <c r="A331" t="s">
        <v>575</v>
      </c>
      <c r="B331" t="s">
        <v>57</v>
      </c>
      <c r="C331" t="s">
        <v>58</v>
      </c>
      <c r="D331" t="s">
        <v>576</v>
      </c>
      <c r="E331" t="s">
        <v>577</v>
      </c>
      <c r="F331" t="s">
        <v>578</v>
      </c>
      <c r="O331">
        <v>-4.0115710541598002</v>
      </c>
      <c r="P331">
        <v>1.29782204699967</v>
      </c>
      <c r="Q331">
        <v>1.4785767564497301E-4</v>
      </c>
      <c r="R331">
        <v>9.3809700966641894E-3</v>
      </c>
    </row>
    <row r="332" spans="1:22" x14ac:dyDescent="0.3">
      <c r="A332">
        <v>1314</v>
      </c>
      <c r="B332" t="s">
        <v>28</v>
      </c>
      <c r="C332" t="s">
        <v>29</v>
      </c>
      <c r="D332" t="s">
        <v>30</v>
      </c>
      <c r="E332" t="s">
        <v>42</v>
      </c>
      <c r="F332" t="s">
        <v>546</v>
      </c>
      <c r="S332">
        <v>-5.82486687015024</v>
      </c>
      <c r="T332">
        <v>2.9870691128292099</v>
      </c>
      <c r="U332">
        <v>9.1400319543213391E-19</v>
      </c>
      <c r="V332">
        <v>4.2912450025538699E-15</v>
      </c>
    </row>
    <row r="333" spans="1:22" x14ac:dyDescent="0.3">
      <c r="A333" t="s">
        <v>136</v>
      </c>
      <c r="B333" t="s">
        <v>99</v>
      </c>
      <c r="C333" t="s">
        <v>100</v>
      </c>
      <c r="D333" t="s">
        <v>101</v>
      </c>
      <c r="E333" t="s">
        <v>137</v>
      </c>
      <c r="F333" t="s">
        <v>39</v>
      </c>
      <c r="S333">
        <v>2.6282588132703899</v>
      </c>
      <c r="T333">
        <v>14.288906515258301</v>
      </c>
      <c r="U333">
        <v>1.6686697491026201E-16</v>
      </c>
      <c r="V333">
        <v>3.9172022360184E-13</v>
      </c>
    </row>
    <row r="334" spans="1:22" x14ac:dyDescent="0.3">
      <c r="A334" t="s">
        <v>579</v>
      </c>
      <c r="B334" t="s">
        <v>28</v>
      </c>
      <c r="C334" t="s">
        <v>120</v>
      </c>
      <c r="D334" t="s">
        <v>121</v>
      </c>
      <c r="E334" t="s">
        <v>39</v>
      </c>
      <c r="F334" t="s">
        <v>39</v>
      </c>
      <c r="S334">
        <v>-8.7482024535891902</v>
      </c>
      <c r="T334">
        <v>7.7804342440884504</v>
      </c>
      <c r="U334">
        <v>6.0937973304192003E-16</v>
      </c>
      <c r="V334">
        <v>9.5367928221060491E-13</v>
      </c>
    </row>
    <row r="335" spans="1:22" x14ac:dyDescent="0.3">
      <c r="A335" t="s">
        <v>580</v>
      </c>
      <c r="B335" t="s">
        <v>28</v>
      </c>
      <c r="C335" t="s">
        <v>120</v>
      </c>
      <c r="D335" t="s">
        <v>121</v>
      </c>
      <c r="E335" t="s">
        <v>447</v>
      </c>
      <c r="F335" t="s">
        <v>581</v>
      </c>
      <c r="S335">
        <v>-11.787090699475399</v>
      </c>
      <c r="T335">
        <v>13.5748978067497</v>
      </c>
      <c r="U335">
        <v>1.1763596385779499E-15</v>
      </c>
      <c r="V335">
        <v>1.38075212578087E-12</v>
      </c>
    </row>
    <row r="336" spans="1:22" x14ac:dyDescent="0.3">
      <c r="A336" t="s">
        <v>582</v>
      </c>
      <c r="B336" t="s">
        <v>28</v>
      </c>
      <c r="C336" t="s">
        <v>120</v>
      </c>
      <c r="D336" t="s">
        <v>121</v>
      </c>
      <c r="E336" t="s">
        <v>447</v>
      </c>
      <c r="F336" t="s">
        <v>39</v>
      </c>
      <c r="S336">
        <v>-10.3361729105973</v>
      </c>
      <c r="T336">
        <v>9.3525396324481402</v>
      </c>
      <c r="U336">
        <v>2.3805085624686798E-15</v>
      </c>
      <c r="V336">
        <v>2.2352975401580901E-12</v>
      </c>
    </row>
    <row r="337" spans="1:22" x14ac:dyDescent="0.3">
      <c r="A337" t="s">
        <v>229</v>
      </c>
      <c r="B337" t="s">
        <v>139</v>
      </c>
      <c r="C337" t="s">
        <v>39</v>
      </c>
      <c r="D337" t="s">
        <v>39</v>
      </c>
      <c r="E337" t="s">
        <v>39</v>
      </c>
      <c r="F337" t="s">
        <v>39</v>
      </c>
      <c r="S337">
        <v>-2.33629011238938</v>
      </c>
      <c r="T337">
        <v>7.7047609641585799</v>
      </c>
      <c r="U337">
        <v>4.3641844536151198E-15</v>
      </c>
      <c r="V337">
        <v>3.4149743349538298E-12</v>
      </c>
    </row>
    <row r="338" spans="1:22" x14ac:dyDescent="0.3">
      <c r="A338" t="s">
        <v>583</v>
      </c>
      <c r="B338" t="s">
        <v>28</v>
      </c>
      <c r="C338" t="s">
        <v>120</v>
      </c>
      <c r="D338" t="s">
        <v>121</v>
      </c>
      <c r="E338" t="s">
        <v>447</v>
      </c>
      <c r="F338" t="s">
        <v>584</v>
      </c>
      <c r="S338">
        <v>-7.4358985781768698</v>
      </c>
      <c r="T338">
        <v>5.3974934835084998</v>
      </c>
      <c r="U338">
        <v>1.11545674482255E-14</v>
      </c>
      <c r="V338">
        <v>7.4815277384883902E-12</v>
      </c>
    </row>
    <row r="339" spans="1:22" x14ac:dyDescent="0.3">
      <c r="A339" t="s">
        <v>317</v>
      </c>
      <c r="B339" t="s">
        <v>139</v>
      </c>
      <c r="C339" t="s">
        <v>140</v>
      </c>
      <c r="D339" t="s">
        <v>39</v>
      </c>
      <c r="E339" t="s">
        <v>39</v>
      </c>
      <c r="F339" t="s">
        <v>39</v>
      </c>
      <c r="S339">
        <v>-2.5698195542458899</v>
      </c>
      <c r="T339">
        <v>6.6961410806887596</v>
      </c>
      <c r="U339">
        <v>5.9231859713036103E-14</v>
      </c>
      <c r="V339">
        <v>3.4761697669088001E-11</v>
      </c>
    </row>
    <row r="340" spans="1:22" x14ac:dyDescent="0.3">
      <c r="A340" t="s">
        <v>330</v>
      </c>
      <c r="B340" t="s">
        <v>139</v>
      </c>
      <c r="C340" t="s">
        <v>140</v>
      </c>
      <c r="D340" t="s">
        <v>141</v>
      </c>
      <c r="E340" t="s">
        <v>39</v>
      </c>
      <c r="F340" t="s">
        <v>39</v>
      </c>
      <c r="S340">
        <v>-2.3480507638366501</v>
      </c>
      <c r="T340">
        <v>9.18235645939839</v>
      </c>
      <c r="U340">
        <v>2.2895845090774901E-13</v>
      </c>
      <c r="V340">
        <v>1.1943999189020899E-10</v>
      </c>
    </row>
    <row r="341" spans="1:22" x14ac:dyDescent="0.3">
      <c r="A341" t="s">
        <v>98</v>
      </c>
      <c r="B341" t="s">
        <v>99</v>
      </c>
      <c r="C341" t="s">
        <v>100</v>
      </c>
      <c r="D341" t="s">
        <v>101</v>
      </c>
      <c r="E341" t="s">
        <v>102</v>
      </c>
      <c r="F341" t="s">
        <v>103</v>
      </c>
      <c r="S341">
        <v>-15.5753884794577</v>
      </c>
      <c r="T341">
        <v>16.4421961546823</v>
      </c>
      <c r="U341">
        <v>2.6785861258609498E-13</v>
      </c>
      <c r="V341">
        <v>1.25759618609172E-10</v>
      </c>
    </row>
    <row r="342" spans="1:22" x14ac:dyDescent="0.3">
      <c r="A342" t="s">
        <v>585</v>
      </c>
      <c r="B342" t="s">
        <v>28</v>
      </c>
      <c r="C342" t="s">
        <v>29</v>
      </c>
      <c r="D342" t="s">
        <v>30</v>
      </c>
      <c r="E342" t="s">
        <v>586</v>
      </c>
      <c r="F342" t="s">
        <v>587</v>
      </c>
      <c r="S342">
        <v>-5.23875867871054</v>
      </c>
      <c r="T342">
        <v>3.31011507743517</v>
      </c>
      <c r="U342">
        <v>4.02976380545158E-13</v>
      </c>
      <c r="V342">
        <v>1.7199764605995599E-10</v>
      </c>
    </row>
    <row r="343" spans="1:22" x14ac:dyDescent="0.3">
      <c r="A343" t="s">
        <v>226</v>
      </c>
      <c r="B343" t="s">
        <v>99</v>
      </c>
      <c r="C343" t="s">
        <v>100</v>
      </c>
      <c r="D343" t="s">
        <v>101</v>
      </c>
      <c r="E343" t="s">
        <v>39</v>
      </c>
      <c r="F343" t="s">
        <v>39</v>
      </c>
      <c r="S343">
        <v>2.2168829409334898</v>
      </c>
      <c r="T343">
        <v>13.6180225320602</v>
      </c>
      <c r="U343">
        <v>1.1185897424863801E-12</v>
      </c>
      <c r="V343">
        <v>4.3764823674779699E-10</v>
      </c>
    </row>
    <row r="344" spans="1:22" x14ac:dyDescent="0.3">
      <c r="A344" t="s">
        <v>588</v>
      </c>
      <c r="B344" t="s">
        <v>99</v>
      </c>
      <c r="C344" t="s">
        <v>100</v>
      </c>
      <c r="D344" t="s">
        <v>101</v>
      </c>
      <c r="E344" t="s">
        <v>102</v>
      </c>
      <c r="F344" t="s">
        <v>589</v>
      </c>
      <c r="S344">
        <v>3.0445429075824499</v>
      </c>
      <c r="T344">
        <v>11.330773402090999</v>
      </c>
      <c r="U344">
        <v>5.0639819561798602E-12</v>
      </c>
      <c r="V344">
        <v>1.80659169589774E-9</v>
      </c>
    </row>
    <row r="345" spans="1:22" x14ac:dyDescent="0.3">
      <c r="A345" t="s">
        <v>287</v>
      </c>
      <c r="B345" t="s">
        <v>99</v>
      </c>
      <c r="C345" t="s">
        <v>100</v>
      </c>
      <c r="D345" t="s">
        <v>101</v>
      </c>
      <c r="E345" t="s">
        <v>124</v>
      </c>
      <c r="F345" t="s">
        <v>288</v>
      </c>
      <c r="S345">
        <v>2.2585270148910102</v>
      </c>
      <c r="T345">
        <v>12.4086284641212</v>
      </c>
      <c r="U345">
        <v>5.3870678897909304E-12</v>
      </c>
      <c r="V345">
        <v>1.80659169589774E-9</v>
      </c>
    </row>
    <row r="346" spans="1:22" x14ac:dyDescent="0.3">
      <c r="A346" t="s">
        <v>392</v>
      </c>
      <c r="B346" t="s">
        <v>99</v>
      </c>
      <c r="C346" t="s">
        <v>100</v>
      </c>
      <c r="D346" t="s">
        <v>101</v>
      </c>
      <c r="E346" t="s">
        <v>39</v>
      </c>
      <c r="F346" t="s">
        <v>39</v>
      </c>
      <c r="S346">
        <v>2.4590869225960601</v>
      </c>
      <c r="T346">
        <v>5.0310235642191197</v>
      </c>
      <c r="U346">
        <v>2.0460285783547901E-11</v>
      </c>
      <c r="V346">
        <v>6.4040694502504997E-9</v>
      </c>
    </row>
    <row r="347" spans="1:22" x14ac:dyDescent="0.3">
      <c r="A347" t="s">
        <v>123</v>
      </c>
      <c r="B347" t="s">
        <v>99</v>
      </c>
      <c r="C347" t="s">
        <v>100</v>
      </c>
      <c r="D347" t="s">
        <v>101</v>
      </c>
      <c r="E347" t="s">
        <v>124</v>
      </c>
      <c r="F347" t="s">
        <v>39</v>
      </c>
      <c r="S347">
        <v>2.0279208573532101</v>
      </c>
      <c r="T347">
        <v>8.9163354246221296</v>
      </c>
      <c r="U347">
        <v>4.2832512278992503E-11</v>
      </c>
      <c r="V347">
        <v>1.2568665321866901E-8</v>
      </c>
    </row>
    <row r="348" spans="1:22" x14ac:dyDescent="0.3">
      <c r="A348" t="s">
        <v>403</v>
      </c>
      <c r="B348" t="s">
        <v>99</v>
      </c>
      <c r="C348" t="s">
        <v>100</v>
      </c>
      <c r="D348" t="s">
        <v>101</v>
      </c>
      <c r="E348" t="s">
        <v>137</v>
      </c>
      <c r="F348" t="s">
        <v>39</v>
      </c>
      <c r="S348">
        <v>2.33266992967713</v>
      </c>
      <c r="T348">
        <v>11.5883314861602</v>
      </c>
      <c r="U348">
        <v>5.4795742341971799E-11</v>
      </c>
      <c r="V348">
        <v>1.5133294723268101E-8</v>
      </c>
    </row>
    <row r="349" spans="1:22" x14ac:dyDescent="0.3">
      <c r="A349" t="s">
        <v>446</v>
      </c>
      <c r="B349" t="s">
        <v>28</v>
      </c>
      <c r="C349" t="s">
        <v>120</v>
      </c>
      <c r="D349" t="s">
        <v>121</v>
      </c>
      <c r="E349" t="s">
        <v>447</v>
      </c>
      <c r="F349" t="s">
        <v>448</v>
      </c>
      <c r="S349">
        <v>-4.8884813524199204</v>
      </c>
      <c r="T349">
        <v>2.7274106642314999</v>
      </c>
      <c r="U349">
        <v>7.1913827448370995E-11</v>
      </c>
      <c r="V349">
        <v>1.8757523326116799E-8</v>
      </c>
    </row>
    <row r="350" spans="1:22" x14ac:dyDescent="0.3">
      <c r="A350" t="s">
        <v>590</v>
      </c>
      <c r="B350" t="s">
        <v>99</v>
      </c>
      <c r="C350" t="s">
        <v>100</v>
      </c>
      <c r="D350" t="s">
        <v>101</v>
      </c>
      <c r="E350" t="s">
        <v>102</v>
      </c>
      <c r="F350" t="s">
        <v>591</v>
      </c>
      <c r="S350">
        <v>2.8346794595423499</v>
      </c>
      <c r="T350">
        <v>11.7554924650029</v>
      </c>
      <c r="U350">
        <v>9.5825772632657106E-11</v>
      </c>
      <c r="V350">
        <v>2.36790527637013E-8</v>
      </c>
    </row>
    <row r="351" spans="1:22" x14ac:dyDescent="0.3">
      <c r="A351" t="s">
        <v>257</v>
      </c>
      <c r="B351" t="s">
        <v>57</v>
      </c>
      <c r="C351" t="s">
        <v>130</v>
      </c>
      <c r="D351" t="s">
        <v>39</v>
      </c>
      <c r="E351" t="s">
        <v>39</v>
      </c>
      <c r="F351" t="s">
        <v>39</v>
      </c>
      <c r="S351">
        <v>-6.17834249169446</v>
      </c>
      <c r="T351">
        <v>4.2976686113828997</v>
      </c>
      <c r="U351">
        <v>1.8707148843957501E-10</v>
      </c>
      <c r="V351">
        <v>4.39150319111902E-8</v>
      </c>
    </row>
    <row r="352" spans="1:22" x14ac:dyDescent="0.3">
      <c r="A352" t="s">
        <v>592</v>
      </c>
      <c r="B352" t="s">
        <v>99</v>
      </c>
      <c r="C352" t="s">
        <v>100</v>
      </c>
      <c r="D352" t="s">
        <v>101</v>
      </c>
      <c r="E352" t="s">
        <v>102</v>
      </c>
      <c r="F352" t="s">
        <v>593</v>
      </c>
      <c r="S352">
        <v>2.74401262348578</v>
      </c>
      <c r="T352">
        <v>6.0594604168902801</v>
      </c>
      <c r="U352">
        <v>2.0475802677524301E-10</v>
      </c>
      <c r="V352">
        <v>4.5778044557607899E-8</v>
      </c>
    </row>
    <row r="353" spans="1:22" x14ac:dyDescent="0.3">
      <c r="A353" t="s">
        <v>379</v>
      </c>
      <c r="B353" t="s">
        <v>139</v>
      </c>
      <c r="C353" t="s">
        <v>140</v>
      </c>
      <c r="D353" t="s">
        <v>141</v>
      </c>
      <c r="E353" t="s">
        <v>380</v>
      </c>
      <c r="F353" t="s">
        <v>381</v>
      </c>
      <c r="S353">
        <v>-2.32344992333157</v>
      </c>
      <c r="T353">
        <v>4.1384539265439502</v>
      </c>
      <c r="U353">
        <v>2.1878288655588501E-10</v>
      </c>
      <c r="V353">
        <v>4.6690256926358197E-8</v>
      </c>
    </row>
    <row r="354" spans="1:22" x14ac:dyDescent="0.3">
      <c r="A354" t="s">
        <v>594</v>
      </c>
      <c r="B354" t="s">
        <v>139</v>
      </c>
      <c r="C354" t="s">
        <v>140</v>
      </c>
      <c r="D354" t="s">
        <v>141</v>
      </c>
      <c r="E354" t="s">
        <v>380</v>
      </c>
      <c r="F354" t="s">
        <v>39</v>
      </c>
      <c r="S354">
        <v>-2.48111361263966</v>
      </c>
      <c r="T354">
        <v>3.60445561836785</v>
      </c>
      <c r="U354">
        <v>3.7520450265557102E-10</v>
      </c>
      <c r="V354">
        <v>7.6590658259474201E-8</v>
      </c>
    </row>
    <row r="355" spans="1:22" x14ac:dyDescent="0.3">
      <c r="A355" t="s">
        <v>167</v>
      </c>
      <c r="B355" t="s">
        <v>99</v>
      </c>
      <c r="C355" t="s">
        <v>100</v>
      </c>
      <c r="D355" t="s">
        <v>101</v>
      </c>
      <c r="E355" t="s">
        <v>168</v>
      </c>
      <c r="F355" t="s">
        <v>39</v>
      </c>
      <c r="S355">
        <v>1.87717520855725</v>
      </c>
      <c r="T355">
        <v>5.6456603565901098</v>
      </c>
      <c r="U355">
        <v>6.9603548880052998E-10</v>
      </c>
      <c r="V355">
        <v>1.3616194249660401E-7</v>
      </c>
    </row>
    <row r="356" spans="1:22" x14ac:dyDescent="0.3">
      <c r="A356" t="s">
        <v>308</v>
      </c>
      <c r="B356" t="s">
        <v>99</v>
      </c>
      <c r="C356" t="s">
        <v>100</v>
      </c>
      <c r="D356" t="s">
        <v>101</v>
      </c>
      <c r="E356" t="s">
        <v>137</v>
      </c>
      <c r="F356" t="s">
        <v>309</v>
      </c>
      <c r="S356">
        <v>2.0877942589548302</v>
      </c>
      <c r="T356">
        <v>12.675667861313</v>
      </c>
      <c r="U356">
        <v>7.3964860355579695E-10</v>
      </c>
      <c r="V356">
        <v>1.3890600774777899E-7</v>
      </c>
    </row>
    <row r="357" spans="1:22" x14ac:dyDescent="0.3">
      <c r="A357" t="s">
        <v>129</v>
      </c>
      <c r="B357" t="s">
        <v>57</v>
      </c>
      <c r="C357" t="s">
        <v>130</v>
      </c>
      <c r="D357" t="s">
        <v>131</v>
      </c>
      <c r="E357" t="s">
        <v>132</v>
      </c>
      <c r="F357" t="s">
        <v>133</v>
      </c>
      <c r="S357">
        <v>-8.39615921453853</v>
      </c>
      <c r="T357">
        <v>3.96865579263067</v>
      </c>
      <c r="U357">
        <v>8.6380516780315504E-10</v>
      </c>
      <c r="V357">
        <v>1.55983279339839E-7</v>
      </c>
    </row>
    <row r="358" spans="1:22" x14ac:dyDescent="0.3">
      <c r="A358" t="s">
        <v>325</v>
      </c>
      <c r="B358" t="s">
        <v>99</v>
      </c>
      <c r="C358" t="s">
        <v>100</v>
      </c>
      <c r="D358" t="s">
        <v>101</v>
      </c>
      <c r="E358" t="s">
        <v>137</v>
      </c>
      <c r="F358" t="s">
        <v>326</v>
      </c>
      <c r="S358">
        <v>4.2045897386187896</v>
      </c>
      <c r="T358">
        <v>9.3696950634930705</v>
      </c>
      <c r="U358">
        <v>9.0096565878229899E-10</v>
      </c>
      <c r="V358">
        <v>1.5666791733270001E-7</v>
      </c>
    </row>
    <row r="359" spans="1:22" x14ac:dyDescent="0.3">
      <c r="A359" t="s">
        <v>568</v>
      </c>
      <c r="B359" t="s">
        <v>28</v>
      </c>
      <c r="C359" t="s">
        <v>29</v>
      </c>
      <c r="D359" t="s">
        <v>30</v>
      </c>
      <c r="E359" t="s">
        <v>118</v>
      </c>
      <c r="F359" t="s">
        <v>214</v>
      </c>
      <c r="S359">
        <v>-2.3884127659752301</v>
      </c>
      <c r="T359">
        <v>8.7379719710176893</v>
      </c>
      <c r="U359">
        <v>1.3085747287231E-9</v>
      </c>
      <c r="V359">
        <v>2.1941994111982E-7</v>
      </c>
    </row>
    <row r="360" spans="1:22" x14ac:dyDescent="0.3">
      <c r="A360" t="s">
        <v>595</v>
      </c>
      <c r="B360" t="s">
        <v>57</v>
      </c>
      <c r="C360" t="s">
        <v>130</v>
      </c>
      <c r="D360" t="s">
        <v>131</v>
      </c>
      <c r="E360" t="s">
        <v>596</v>
      </c>
      <c r="F360" t="s">
        <v>597</v>
      </c>
      <c r="S360">
        <v>2.6016195262384101</v>
      </c>
      <c r="T360">
        <v>5.3163881236861297</v>
      </c>
      <c r="U360">
        <v>1.81248288776077E-9</v>
      </c>
      <c r="V360">
        <v>2.9343472958747701E-7</v>
      </c>
    </row>
    <row r="361" spans="1:22" x14ac:dyDescent="0.3">
      <c r="A361" t="s">
        <v>598</v>
      </c>
      <c r="B361" t="s">
        <v>28</v>
      </c>
      <c r="C361" t="s">
        <v>120</v>
      </c>
      <c r="D361" t="s">
        <v>121</v>
      </c>
      <c r="E361" t="s">
        <v>272</v>
      </c>
      <c r="F361" t="s">
        <v>599</v>
      </c>
      <c r="S361">
        <v>-3.16165269686952</v>
      </c>
      <c r="T361">
        <v>5.7428229249186904</v>
      </c>
      <c r="U361">
        <v>3.0832841869168199E-9</v>
      </c>
      <c r="V361">
        <v>4.8253397525248203E-7</v>
      </c>
    </row>
    <row r="362" spans="1:22" x14ac:dyDescent="0.3">
      <c r="A362" t="s">
        <v>143</v>
      </c>
      <c r="B362" t="s">
        <v>57</v>
      </c>
      <c r="C362" t="s">
        <v>130</v>
      </c>
      <c r="D362" t="s">
        <v>131</v>
      </c>
      <c r="E362" t="s">
        <v>39</v>
      </c>
      <c r="F362" t="s">
        <v>39</v>
      </c>
      <c r="S362">
        <v>-7.03916325547869</v>
      </c>
      <c r="T362">
        <v>2.6865970457459398</v>
      </c>
      <c r="U362">
        <v>4.27366769780231E-9</v>
      </c>
      <c r="V362">
        <v>6.4725386584457599E-7</v>
      </c>
    </row>
    <row r="363" spans="1:22" x14ac:dyDescent="0.3">
      <c r="A363" t="s">
        <v>159</v>
      </c>
      <c r="B363" t="s">
        <v>99</v>
      </c>
      <c r="C363" t="s">
        <v>100</v>
      </c>
      <c r="D363" t="s">
        <v>101</v>
      </c>
      <c r="E363" t="s">
        <v>102</v>
      </c>
      <c r="F363" t="s">
        <v>160</v>
      </c>
      <c r="S363">
        <v>-11.249891949484599</v>
      </c>
      <c r="T363">
        <v>8.9904901736520806</v>
      </c>
      <c r="U363">
        <v>5.8638741946056004E-9</v>
      </c>
      <c r="V363">
        <v>8.6034029198978996E-7</v>
      </c>
    </row>
    <row r="364" spans="1:22" x14ac:dyDescent="0.3">
      <c r="A364" t="s">
        <v>600</v>
      </c>
      <c r="B364" t="s">
        <v>28</v>
      </c>
      <c r="C364" t="s">
        <v>120</v>
      </c>
      <c r="D364" t="s">
        <v>121</v>
      </c>
      <c r="E364" t="s">
        <v>283</v>
      </c>
      <c r="F364" t="s">
        <v>601</v>
      </c>
      <c r="S364">
        <v>-2.9814312731795001</v>
      </c>
      <c r="T364">
        <v>4.3078629169811498</v>
      </c>
      <c r="U364">
        <v>9.2263027179568502E-9</v>
      </c>
      <c r="V364">
        <v>1.3126512503274999E-6</v>
      </c>
    </row>
    <row r="365" spans="1:22" x14ac:dyDescent="0.3">
      <c r="A365" t="s">
        <v>602</v>
      </c>
      <c r="B365" t="s">
        <v>28</v>
      </c>
      <c r="C365" t="s">
        <v>120</v>
      </c>
      <c r="D365" t="s">
        <v>121</v>
      </c>
      <c r="E365" t="s">
        <v>603</v>
      </c>
      <c r="F365" t="s">
        <v>39</v>
      </c>
      <c r="S365">
        <v>-4.62628191190813</v>
      </c>
      <c r="T365">
        <v>1.8041197637683599</v>
      </c>
      <c r="U365">
        <v>1.4732490035766701E-8</v>
      </c>
      <c r="V365">
        <v>2.0343835505271901E-6</v>
      </c>
    </row>
    <row r="366" spans="1:22" x14ac:dyDescent="0.3">
      <c r="A366" t="s">
        <v>604</v>
      </c>
      <c r="B366" t="s">
        <v>28</v>
      </c>
      <c r="C366" t="s">
        <v>120</v>
      </c>
      <c r="D366" t="s">
        <v>121</v>
      </c>
      <c r="E366" t="s">
        <v>299</v>
      </c>
      <c r="F366" t="s">
        <v>605</v>
      </c>
      <c r="S366">
        <v>-2.3226071701899098</v>
      </c>
      <c r="T366">
        <v>6.8551260306181696</v>
      </c>
      <c r="U366">
        <v>1.5416403884943502E-8</v>
      </c>
      <c r="V366">
        <v>2.06800046399457E-6</v>
      </c>
    </row>
    <row r="367" spans="1:22" x14ac:dyDescent="0.3">
      <c r="A367" t="s">
        <v>270</v>
      </c>
      <c r="B367" t="s">
        <v>57</v>
      </c>
      <c r="C367" t="s">
        <v>130</v>
      </c>
      <c r="D367" t="s">
        <v>131</v>
      </c>
      <c r="E367" t="s">
        <v>39</v>
      </c>
      <c r="F367" t="s">
        <v>39</v>
      </c>
      <c r="S367">
        <v>-4.7451209407783796</v>
      </c>
      <c r="T367">
        <v>3.2561650251032601</v>
      </c>
      <c r="U367">
        <v>1.62786807885878E-8</v>
      </c>
      <c r="V367">
        <v>2.12301128617833E-6</v>
      </c>
    </row>
    <row r="368" spans="1:22" x14ac:dyDescent="0.3">
      <c r="A368" t="s">
        <v>241</v>
      </c>
      <c r="B368" t="s">
        <v>28</v>
      </c>
      <c r="C368" t="s">
        <v>120</v>
      </c>
      <c r="D368" t="s">
        <v>121</v>
      </c>
      <c r="E368" t="s">
        <v>242</v>
      </c>
      <c r="F368" t="s">
        <v>243</v>
      </c>
      <c r="S368">
        <v>-2.32352503886155</v>
      </c>
      <c r="T368">
        <v>5.5978847300955303</v>
      </c>
      <c r="U368">
        <v>1.9011142936945901E-8</v>
      </c>
      <c r="V368">
        <v>2.4123598942962502E-6</v>
      </c>
    </row>
    <row r="369" spans="1:22" x14ac:dyDescent="0.3">
      <c r="A369" t="s">
        <v>552</v>
      </c>
      <c r="B369" t="s">
        <v>28</v>
      </c>
      <c r="C369" t="s">
        <v>120</v>
      </c>
      <c r="D369" t="s">
        <v>121</v>
      </c>
      <c r="E369" t="s">
        <v>376</v>
      </c>
      <c r="F369" t="s">
        <v>553</v>
      </c>
      <c r="S369">
        <v>-3.0961829053903802</v>
      </c>
      <c r="T369">
        <v>4.5629661531523604</v>
      </c>
      <c r="U369">
        <v>2.02925692840608E-8</v>
      </c>
      <c r="V369">
        <v>2.4873261368456602E-6</v>
      </c>
    </row>
    <row r="370" spans="1:22" x14ac:dyDescent="0.3">
      <c r="A370" t="s">
        <v>521</v>
      </c>
      <c r="B370" t="s">
        <v>28</v>
      </c>
      <c r="C370" t="s">
        <v>120</v>
      </c>
      <c r="D370" t="s">
        <v>121</v>
      </c>
      <c r="E370" t="s">
        <v>447</v>
      </c>
      <c r="F370" t="s">
        <v>522</v>
      </c>
      <c r="S370">
        <v>-5.2577707218641399</v>
      </c>
      <c r="T370">
        <v>4.6568663138849997</v>
      </c>
      <c r="U370">
        <v>2.06614950664496E-8</v>
      </c>
      <c r="V370">
        <v>2.4873261368456602E-6</v>
      </c>
    </row>
    <row r="371" spans="1:22" x14ac:dyDescent="0.3">
      <c r="A371" t="s">
        <v>523</v>
      </c>
      <c r="B371" t="s">
        <v>28</v>
      </c>
      <c r="C371" t="s">
        <v>120</v>
      </c>
      <c r="D371" t="s">
        <v>121</v>
      </c>
      <c r="E371" t="s">
        <v>447</v>
      </c>
      <c r="F371" t="s">
        <v>39</v>
      </c>
      <c r="S371">
        <v>-4.2418583782075103</v>
      </c>
      <c r="T371">
        <v>2.8665693088609601</v>
      </c>
      <c r="U371">
        <v>2.17061536400772E-8</v>
      </c>
      <c r="V371">
        <v>2.5477597835040599E-6</v>
      </c>
    </row>
    <row r="372" spans="1:22" x14ac:dyDescent="0.3">
      <c r="A372" t="s">
        <v>606</v>
      </c>
      <c r="B372" t="s">
        <v>99</v>
      </c>
      <c r="C372" t="s">
        <v>100</v>
      </c>
      <c r="D372" t="s">
        <v>101</v>
      </c>
      <c r="E372" t="s">
        <v>102</v>
      </c>
      <c r="F372" t="s">
        <v>607</v>
      </c>
      <c r="S372">
        <v>2.82696740284138</v>
      </c>
      <c r="T372">
        <v>4.8040083631153996</v>
      </c>
      <c r="U372">
        <v>4.4468642226214301E-8</v>
      </c>
      <c r="V372">
        <v>5.0922018354164998E-6</v>
      </c>
    </row>
    <row r="373" spans="1:22" x14ac:dyDescent="0.3">
      <c r="A373" t="s">
        <v>181</v>
      </c>
      <c r="B373" t="s">
        <v>99</v>
      </c>
      <c r="C373" t="s">
        <v>100</v>
      </c>
      <c r="D373" t="s">
        <v>101</v>
      </c>
      <c r="E373" t="s">
        <v>182</v>
      </c>
      <c r="F373" t="s">
        <v>183</v>
      </c>
      <c r="S373">
        <v>-7.6629094715477599</v>
      </c>
      <c r="T373">
        <v>6.5393672952247002</v>
      </c>
      <c r="U373">
        <v>5.30377379459165E-8</v>
      </c>
      <c r="V373">
        <v>5.9288614203828101E-6</v>
      </c>
    </row>
    <row r="374" spans="1:22" x14ac:dyDescent="0.3">
      <c r="A374" t="s">
        <v>608</v>
      </c>
      <c r="B374" t="s">
        <v>57</v>
      </c>
      <c r="C374" t="s">
        <v>609</v>
      </c>
      <c r="D374" t="s">
        <v>610</v>
      </c>
      <c r="E374" t="s">
        <v>39</v>
      </c>
      <c r="F374" t="s">
        <v>39</v>
      </c>
      <c r="S374">
        <v>-2.8746579180305298</v>
      </c>
      <c r="T374">
        <v>2.1016948916084899</v>
      </c>
      <c r="U374">
        <v>6.1093284453416897E-8</v>
      </c>
      <c r="V374">
        <v>6.6352292832612699E-6</v>
      </c>
    </row>
    <row r="375" spans="1:22" x14ac:dyDescent="0.3">
      <c r="A375" t="s">
        <v>268</v>
      </c>
      <c r="B375" t="s">
        <v>99</v>
      </c>
      <c r="C375" t="s">
        <v>100</v>
      </c>
      <c r="D375" t="s">
        <v>101</v>
      </c>
      <c r="E375" t="s">
        <v>102</v>
      </c>
      <c r="F375" t="s">
        <v>269</v>
      </c>
      <c r="S375">
        <v>-11.2771193639487</v>
      </c>
      <c r="T375">
        <v>7.0169175844042497</v>
      </c>
      <c r="U375">
        <v>6.2183192430989597E-8</v>
      </c>
      <c r="V375">
        <v>6.6352292832612699E-6</v>
      </c>
    </row>
    <row r="376" spans="1:22" x14ac:dyDescent="0.3">
      <c r="A376" t="s">
        <v>477</v>
      </c>
      <c r="B376" t="s">
        <v>28</v>
      </c>
      <c r="C376" t="s">
        <v>29</v>
      </c>
      <c r="D376" t="s">
        <v>72</v>
      </c>
      <c r="E376" t="s">
        <v>39</v>
      </c>
      <c r="F376" t="s">
        <v>39</v>
      </c>
      <c r="S376">
        <v>-1.9478126073671</v>
      </c>
      <c r="T376">
        <v>6.4152436190676303</v>
      </c>
      <c r="U376">
        <v>7.9793420288990403E-8</v>
      </c>
      <c r="V376">
        <v>8.3251135168179997E-6</v>
      </c>
    </row>
    <row r="377" spans="1:22" x14ac:dyDescent="0.3">
      <c r="A377" t="s">
        <v>192</v>
      </c>
      <c r="B377" t="s">
        <v>99</v>
      </c>
      <c r="C377" t="s">
        <v>100</v>
      </c>
      <c r="D377" t="s">
        <v>101</v>
      </c>
      <c r="E377" t="s">
        <v>102</v>
      </c>
      <c r="F377" t="s">
        <v>193</v>
      </c>
      <c r="S377">
        <v>-6.2709586433870701</v>
      </c>
      <c r="T377">
        <v>2.3696212115512698</v>
      </c>
      <c r="U377">
        <v>8.9601672489683893E-8</v>
      </c>
      <c r="V377">
        <v>9.1452141812840497E-6</v>
      </c>
    </row>
    <row r="378" spans="1:22" x14ac:dyDescent="0.3">
      <c r="A378" t="s">
        <v>199</v>
      </c>
      <c r="B378" t="s">
        <v>99</v>
      </c>
      <c r="C378" t="s">
        <v>100</v>
      </c>
      <c r="D378" t="s">
        <v>101</v>
      </c>
      <c r="E378" t="s">
        <v>200</v>
      </c>
      <c r="F378" t="s">
        <v>201</v>
      </c>
      <c r="S378">
        <v>-6.3398372132516201</v>
      </c>
      <c r="T378">
        <v>2.2775472236279</v>
      </c>
      <c r="U378">
        <v>9.7938034814380096E-8</v>
      </c>
      <c r="V378">
        <v>9.78338454156414E-6</v>
      </c>
    </row>
    <row r="379" spans="1:22" x14ac:dyDescent="0.3">
      <c r="A379" t="s">
        <v>147</v>
      </c>
      <c r="B379" t="s">
        <v>99</v>
      </c>
      <c r="C379" t="s">
        <v>100</v>
      </c>
      <c r="D379" t="s">
        <v>101</v>
      </c>
      <c r="E379" t="s">
        <v>102</v>
      </c>
      <c r="F379" t="s">
        <v>39</v>
      </c>
      <c r="S379">
        <v>-6.4849906429880404</v>
      </c>
      <c r="T379">
        <v>13.4056548202272</v>
      </c>
      <c r="U379">
        <v>1.12769916351121E-7</v>
      </c>
      <c r="V379">
        <v>1.10303074430941E-5</v>
      </c>
    </row>
    <row r="380" spans="1:22" x14ac:dyDescent="0.3">
      <c r="A380" t="s">
        <v>215</v>
      </c>
      <c r="B380" t="s">
        <v>99</v>
      </c>
      <c r="C380" t="s">
        <v>100</v>
      </c>
      <c r="D380" t="s">
        <v>101</v>
      </c>
      <c r="E380" t="s">
        <v>102</v>
      </c>
      <c r="F380" t="s">
        <v>216</v>
      </c>
      <c r="S380">
        <v>-6.0148083288136904</v>
      </c>
      <c r="T380">
        <v>1.97074215475929</v>
      </c>
      <c r="U380">
        <v>1.3227898650366601E-7</v>
      </c>
      <c r="V380">
        <v>1.26744865639737E-5</v>
      </c>
    </row>
    <row r="381" spans="1:22" x14ac:dyDescent="0.3">
      <c r="A381" t="s">
        <v>64</v>
      </c>
      <c r="B381" t="s">
        <v>28</v>
      </c>
      <c r="C381" t="s">
        <v>29</v>
      </c>
      <c r="D381" t="s">
        <v>30</v>
      </c>
      <c r="E381" t="s">
        <v>53</v>
      </c>
      <c r="F381" t="s">
        <v>65</v>
      </c>
      <c r="S381">
        <v>-1.9229730343176901</v>
      </c>
      <c r="T381">
        <v>3.4670450324086302</v>
      </c>
      <c r="U381">
        <v>1.51320159447997E-7</v>
      </c>
      <c r="V381">
        <v>1.42089629721669E-5</v>
      </c>
    </row>
    <row r="382" spans="1:22" x14ac:dyDescent="0.3">
      <c r="A382" t="s">
        <v>491</v>
      </c>
      <c r="B382" t="s">
        <v>486</v>
      </c>
      <c r="C382" t="s">
        <v>492</v>
      </c>
      <c r="D382" t="s">
        <v>493</v>
      </c>
      <c r="E382" t="s">
        <v>494</v>
      </c>
      <c r="F382" t="s">
        <v>495</v>
      </c>
      <c r="S382">
        <v>2.1808634736297301</v>
      </c>
      <c r="T382">
        <v>18.0608372777555</v>
      </c>
      <c r="U382">
        <v>1.7713315471839599E-7</v>
      </c>
      <c r="V382">
        <v>1.6306669831428801E-5</v>
      </c>
    </row>
    <row r="383" spans="1:22" x14ac:dyDescent="0.3">
      <c r="A383" t="s">
        <v>560</v>
      </c>
      <c r="B383" t="s">
        <v>28</v>
      </c>
      <c r="C383" t="s">
        <v>120</v>
      </c>
      <c r="D383" t="s">
        <v>121</v>
      </c>
      <c r="E383" t="s">
        <v>218</v>
      </c>
      <c r="F383" t="s">
        <v>39</v>
      </c>
      <c r="S383">
        <v>-3.83831188836648</v>
      </c>
      <c r="T383">
        <v>7.73244341270488</v>
      </c>
      <c r="U383">
        <v>2.10544512439097E-7</v>
      </c>
      <c r="V383">
        <v>1.90097401134915E-5</v>
      </c>
    </row>
    <row r="384" spans="1:22" x14ac:dyDescent="0.3">
      <c r="A384" t="s">
        <v>558</v>
      </c>
      <c r="B384" t="s">
        <v>28</v>
      </c>
      <c r="C384" t="s">
        <v>120</v>
      </c>
      <c r="D384" t="s">
        <v>121</v>
      </c>
      <c r="E384" t="s">
        <v>299</v>
      </c>
      <c r="F384" t="s">
        <v>559</v>
      </c>
      <c r="S384">
        <v>-2.8673367688941802</v>
      </c>
      <c r="T384">
        <v>2.3787849667472898</v>
      </c>
      <c r="U384">
        <v>2.1734507368423299E-7</v>
      </c>
      <c r="V384">
        <v>1.9253492848065598E-5</v>
      </c>
    </row>
    <row r="385" spans="1:22" x14ac:dyDescent="0.3">
      <c r="A385" t="s">
        <v>496</v>
      </c>
      <c r="B385" t="s">
        <v>486</v>
      </c>
      <c r="C385" t="s">
        <v>492</v>
      </c>
      <c r="D385" t="s">
        <v>493</v>
      </c>
      <c r="E385" t="s">
        <v>494</v>
      </c>
      <c r="F385" t="s">
        <v>39</v>
      </c>
      <c r="S385">
        <v>2.1220300282546498</v>
      </c>
      <c r="T385">
        <v>11.915109875793499</v>
      </c>
      <c r="U385">
        <v>2.7157099458510701E-7</v>
      </c>
      <c r="V385">
        <v>2.36115892514273E-5</v>
      </c>
    </row>
    <row r="386" spans="1:22" x14ac:dyDescent="0.3">
      <c r="A386" t="s">
        <v>485</v>
      </c>
      <c r="B386" t="s">
        <v>486</v>
      </c>
      <c r="C386" t="s">
        <v>39</v>
      </c>
      <c r="D386" t="s">
        <v>39</v>
      </c>
      <c r="E386" t="s">
        <v>39</v>
      </c>
      <c r="F386" t="s">
        <v>39</v>
      </c>
      <c r="S386">
        <v>2.00594298278522</v>
      </c>
      <c r="T386">
        <v>4.73265594674836</v>
      </c>
      <c r="U386">
        <v>3.0216964938600801E-7</v>
      </c>
      <c r="V386">
        <v>2.57943000703147E-5</v>
      </c>
    </row>
    <row r="387" spans="1:22" x14ac:dyDescent="0.3">
      <c r="A387" t="s">
        <v>551</v>
      </c>
      <c r="B387" t="s">
        <v>57</v>
      </c>
      <c r="C387" t="s">
        <v>39</v>
      </c>
      <c r="D387" t="s">
        <v>39</v>
      </c>
      <c r="E387" t="s">
        <v>39</v>
      </c>
      <c r="F387" t="s">
        <v>39</v>
      </c>
      <c r="S387">
        <v>-1.5169555876543299</v>
      </c>
      <c r="T387">
        <v>7.9452016112689297</v>
      </c>
      <c r="U387">
        <v>3.20569247390661E-7</v>
      </c>
      <c r="V387">
        <v>2.6876296723199202E-5</v>
      </c>
    </row>
    <row r="388" spans="1:22" x14ac:dyDescent="0.3">
      <c r="A388" t="s">
        <v>611</v>
      </c>
      <c r="B388" t="s">
        <v>99</v>
      </c>
      <c r="C388" t="s">
        <v>100</v>
      </c>
      <c r="D388" t="s">
        <v>101</v>
      </c>
      <c r="E388" t="s">
        <v>612</v>
      </c>
      <c r="F388" t="s">
        <v>613</v>
      </c>
      <c r="S388">
        <v>2.3727258442945298</v>
      </c>
      <c r="T388">
        <v>3.4668745893149602</v>
      </c>
      <c r="U388">
        <v>4.2734745046553501E-7</v>
      </c>
      <c r="V388">
        <v>3.5199934735713798E-5</v>
      </c>
    </row>
    <row r="389" spans="1:22" x14ac:dyDescent="0.3">
      <c r="A389" t="s">
        <v>55</v>
      </c>
      <c r="B389" t="s">
        <v>28</v>
      </c>
      <c r="C389" t="s">
        <v>29</v>
      </c>
      <c r="D389" t="s">
        <v>30</v>
      </c>
      <c r="E389" t="s">
        <v>31</v>
      </c>
      <c r="F389" t="s">
        <v>34</v>
      </c>
      <c r="S389">
        <v>-1.6996235393512</v>
      </c>
      <c r="T389">
        <v>3.3195055306446699</v>
      </c>
      <c r="U389">
        <v>4.4023768513816499E-7</v>
      </c>
      <c r="V389">
        <v>3.5636481581442898E-5</v>
      </c>
    </row>
    <row r="390" spans="1:22" x14ac:dyDescent="0.3">
      <c r="A390" t="s">
        <v>228</v>
      </c>
      <c r="B390" t="s">
        <v>99</v>
      </c>
      <c r="C390" t="s">
        <v>100</v>
      </c>
      <c r="D390" t="s">
        <v>101</v>
      </c>
      <c r="E390" t="s">
        <v>102</v>
      </c>
      <c r="F390" t="s">
        <v>39</v>
      </c>
      <c r="S390">
        <v>-4.5866071162423196</v>
      </c>
      <c r="T390">
        <v>0.80334230735290602</v>
      </c>
      <c r="U390">
        <v>4.5080643573239697E-7</v>
      </c>
      <c r="V390">
        <v>3.5873495182433903E-5</v>
      </c>
    </row>
    <row r="391" spans="1:22" x14ac:dyDescent="0.3">
      <c r="A391" t="s">
        <v>49</v>
      </c>
      <c r="B391" t="s">
        <v>28</v>
      </c>
      <c r="C391" t="s">
        <v>29</v>
      </c>
      <c r="D391" t="s">
        <v>30</v>
      </c>
      <c r="E391" t="s">
        <v>50</v>
      </c>
      <c r="F391" t="s">
        <v>51</v>
      </c>
      <c r="S391">
        <v>-1.8821382311969901</v>
      </c>
      <c r="T391">
        <v>4.58863042013824</v>
      </c>
      <c r="U391">
        <v>4.8240494179063904E-7</v>
      </c>
      <c r="V391">
        <v>3.7748186695117501E-5</v>
      </c>
    </row>
    <row r="392" spans="1:22" x14ac:dyDescent="0.3">
      <c r="A392" t="s">
        <v>33</v>
      </c>
      <c r="B392" t="s">
        <v>28</v>
      </c>
      <c r="C392" t="s">
        <v>29</v>
      </c>
      <c r="D392" t="s">
        <v>30</v>
      </c>
      <c r="E392" t="s">
        <v>31</v>
      </c>
      <c r="F392" t="s">
        <v>34</v>
      </c>
      <c r="S392">
        <v>-1.7435894508334999</v>
      </c>
      <c r="T392">
        <v>6.7223904703077597</v>
      </c>
      <c r="U392">
        <v>7.2405666371064095E-7</v>
      </c>
      <c r="V392">
        <v>5.5728623542974801E-5</v>
      </c>
    </row>
    <row r="393" spans="1:22" x14ac:dyDescent="0.3">
      <c r="A393" t="s">
        <v>556</v>
      </c>
      <c r="B393" t="s">
        <v>99</v>
      </c>
      <c r="C393" t="s">
        <v>100</v>
      </c>
      <c r="D393" t="s">
        <v>101</v>
      </c>
      <c r="E393" t="s">
        <v>102</v>
      </c>
      <c r="F393" t="s">
        <v>557</v>
      </c>
      <c r="S393">
        <v>-7.7482164572168202</v>
      </c>
      <c r="T393">
        <v>5.8099310036465299</v>
      </c>
      <c r="U393">
        <v>7.7214478904075397E-7</v>
      </c>
      <c r="V393">
        <v>5.8471286847521603E-5</v>
      </c>
    </row>
    <row r="394" spans="1:22" x14ac:dyDescent="0.3">
      <c r="A394" t="s">
        <v>614</v>
      </c>
      <c r="B394" t="s">
        <v>99</v>
      </c>
      <c r="C394" t="s">
        <v>100</v>
      </c>
      <c r="D394" t="s">
        <v>101</v>
      </c>
      <c r="E394" t="s">
        <v>39</v>
      </c>
      <c r="F394" t="s">
        <v>39</v>
      </c>
      <c r="S394">
        <v>2.29666819018651</v>
      </c>
      <c r="T394">
        <v>1.90599749706217</v>
      </c>
      <c r="U394">
        <v>7.8746568632017805E-7</v>
      </c>
      <c r="V394">
        <v>5.86849428138609E-5</v>
      </c>
    </row>
    <row r="395" spans="1:22" x14ac:dyDescent="0.3">
      <c r="A395" t="s">
        <v>37</v>
      </c>
      <c r="B395" t="s">
        <v>28</v>
      </c>
      <c r="C395" t="s">
        <v>29</v>
      </c>
      <c r="D395" t="s">
        <v>30</v>
      </c>
      <c r="E395" t="s">
        <v>31</v>
      </c>
      <c r="F395" t="s">
        <v>32</v>
      </c>
      <c r="S395">
        <v>-1.7363902901786901</v>
      </c>
      <c r="T395">
        <v>6.3488970986020403</v>
      </c>
      <c r="U395">
        <v>8.0346218231894904E-7</v>
      </c>
      <c r="V395">
        <v>5.8941483531054203E-5</v>
      </c>
    </row>
    <row r="396" spans="1:22" x14ac:dyDescent="0.3">
      <c r="A396" t="s">
        <v>408</v>
      </c>
      <c r="B396" t="s">
        <v>28</v>
      </c>
      <c r="C396" t="s">
        <v>29</v>
      </c>
      <c r="D396" t="s">
        <v>30</v>
      </c>
      <c r="E396" t="s">
        <v>118</v>
      </c>
      <c r="F396" t="s">
        <v>409</v>
      </c>
      <c r="S396">
        <v>-1.7247947367199301</v>
      </c>
      <c r="T396">
        <v>7.7921759683064602</v>
      </c>
      <c r="U396">
        <v>8.5776879878085402E-7</v>
      </c>
      <c r="V396">
        <v>6.1957300158093994E-5</v>
      </c>
    </row>
    <row r="397" spans="1:22" x14ac:dyDescent="0.3">
      <c r="A397" t="s">
        <v>615</v>
      </c>
      <c r="B397" t="s">
        <v>28</v>
      </c>
      <c r="C397" t="s">
        <v>120</v>
      </c>
      <c r="D397" t="s">
        <v>121</v>
      </c>
      <c r="E397" t="s">
        <v>431</v>
      </c>
      <c r="F397" t="s">
        <v>616</v>
      </c>
      <c r="S397">
        <v>-2.5104895339792002</v>
      </c>
      <c r="T397">
        <v>6.2826721291320098</v>
      </c>
      <c r="U397">
        <v>1.0825132878490199E-6</v>
      </c>
      <c r="V397">
        <v>7.7006058885623199E-5</v>
      </c>
    </row>
    <row r="398" spans="1:22" x14ac:dyDescent="0.3">
      <c r="A398" t="s">
        <v>236</v>
      </c>
      <c r="B398" t="s">
        <v>99</v>
      </c>
      <c r="C398" t="s">
        <v>100</v>
      </c>
      <c r="D398" t="s">
        <v>101</v>
      </c>
      <c r="E398" t="s">
        <v>102</v>
      </c>
      <c r="F398" t="s">
        <v>237</v>
      </c>
      <c r="S398">
        <v>-5.1400855709620004</v>
      </c>
      <c r="T398">
        <v>2.0173578878689402</v>
      </c>
      <c r="U398">
        <v>1.18931893029446E-6</v>
      </c>
      <c r="V398">
        <v>8.3341080264663894E-5</v>
      </c>
    </row>
    <row r="399" spans="1:22" x14ac:dyDescent="0.3">
      <c r="A399" t="s">
        <v>83</v>
      </c>
      <c r="B399" t="s">
        <v>28</v>
      </c>
      <c r="C399" t="s">
        <v>84</v>
      </c>
      <c r="D399" t="s">
        <v>85</v>
      </c>
      <c r="E399" t="s">
        <v>86</v>
      </c>
      <c r="F399" t="s">
        <v>87</v>
      </c>
      <c r="S399">
        <v>-3.4373876609336098</v>
      </c>
      <c r="T399">
        <v>5.8188081019935103</v>
      </c>
      <c r="U399">
        <v>1.3397246677638701E-6</v>
      </c>
      <c r="V399">
        <v>9.2238623238236999E-5</v>
      </c>
    </row>
    <row r="400" spans="1:22" x14ac:dyDescent="0.3">
      <c r="A400" t="s">
        <v>41</v>
      </c>
      <c r="B400" t="s">
        <v>28</v>
      </c>
      <c r="C400" t="s">
        <v>29</v>
      </c>
      <c r="D400" t="s">
        <v>30</v>
      </c>
      <c r="E400" t="s">
        <v>42</v>
      </c>
      <c r="F400" t="s">
        <v>43</v>
      </c>
      <c r="S400">
        <v>-1.6872688993318401</v>
      </c>
      <c r="T400">
        <v>4.7540285481459099</v>
      </c>
      <c r="U400">
        <v>1.35558360030636E-6</v>
      </c>
      <c r="V400">
        <v>9.2238623238236999E-5</v>
      </c>
    </row>
    <row r="401" spans="1:22" x14ac:dyDescent="0.3">
      <c r="A401" t="s">
        <v>169</v>
      </c>
      <c r="B401" t="s">
        <v>99</v>
      </c>
      <c r="C401" t="s">
        <v>100</v>
      </c>
      <c r="D401" t="s">
        <v>101</v>
      </c>
      <c r="E401" t="s">
        <v>102</v>
      </c>
      <c r="F401" t="s">
        <v>170</v>
      </c>
      <c r="S401">
        <v>-4.6134637705625199</v>
      </c>
      <c r="T401">
        <v>1.6488112756931499</v>
      </c>
      <c r="U401">
        <v>1.4286368678126201E-6</v>
      </c>
      <c r="V401">
        <v>9.58207156340035E-5</v>
      </c>
    </row>
    <row r="402" spans="1:22" x14ac:dyDescent="0.3">
      <c r="A402" t="s">
        <v>497</v>
      </c>
      <c r="B402" t="s">
        <v>486</v>
      </c>
      <c r="C402" t="s">
        <v>492</v>
      </c>
      <c r="D402" t="s">
        <v>493</v>
      </c>
      <c r="E402" t="s">
        <v>39</v>
      </c>
      <c r="F402" t="s">
        <v>39</v>
      </c>
      <c r="S402">
        <v>2.0568804573256099</v>
      </c>
      <c r="T402">
        <v>5.6288932765722501</v>
      </c>
      <c r="U402">
        <v>1.4902812113190799E-6</v>
      </c>
      <c r="V402">
        <v>9.8547468833001003E-5</v>
      </c>
    </row>
    <row r="403" spans="1:22" x14ac:dyDescent="0.3">
      <c r="A403" t="s">
        <v>66</v>
      </c>
      <c r="B403" t="s">
        <v>28</v>
      </c>
      <c r="C403" t="s">
        <v>29</v>
      </c>
      <c r="D403" t="s">
        <v>30</v>
      </c>
      <c r="E403" t="s">
        <v>31</v>
      </c>
      <c r="F403" t="s">
        <v>67</v>
      </c>
      <c r="S403">
        <v>-1.83242899461791</v>
      </c>
      <c r="T403">
        <v>3.39477483685179</v>
      </c>
      <c r="U403">
        <v>1.5410583772921599E-6</v>
      </c>
      <c r="V403">
        <v>1.00208044811551E-4</v>
      </c>
    </row>
    <row r="404" spans="1:22" x14ac:dyDescent="0.3">
      <c r="A404" t="s">
        <v>445</v>
      </c>
      <c r="B404" t="s">
        <v>28</v>
      </c>
      <c r="C404" t="s">
        <v>29</v>
      </c>
      <c r="D404" t="s">
        <v>72</v>
      </c>
      <c r="E404" t="s">
        <v>39</v>
      </c>
      <c r="F404" t="s">
        <v>39</v>
      </c>
      <c r="S404">
        <v>-1.73659359771503</v>
      </c>
      <c r="T404">
        <v>3.5728623322239401</v>
      </c>
      <c r="U404">
        <v>1.5580803559623501E-6</v>
      </c>
      <c r="V404">
        <v>1.00208044811551E-4</v>
      </c>
    </row>
    <row r="405" spans="1:22" x14ac:dyDescent="0.3">
      <c r="A405" t="s">
        <v>289</v>
      </c>
      <c r="B405" t="s">
        <v>99</v>
      </c>
      <c r="C405" t="s">
        <v>290</v>
      </c>
      <c r="D405" t="s">
        <v>291</v>
      </c>
      <c r="E405" t="s">
        <v>39</v>
      </c>
      <c r="F405" t="s">
        <v>39</v>
      </c>
      <c r="S405">
        <v>2.3924493805237201</v>
      </c>
      <c r="T405">
        <v>1.5506490910683799</v>
      </c>
      <c r="U405">
        <v>1.61596819634576E-6</v>
      </c>
      <c r="V405">
        <v>1.02526630835721E-4</v>
      </c>
    </row>
    <row r="406" spans="1:22" x14ac:dyDescent="0.3">
      <c r="A406" t="s">
        <v>471</v>
      </c>
      <c r="B406" t="s">
        <v>139</v>
      </c>
      <c r="C406" t="s">
        <v>164</v>
      </c>
      <c r="D406" t="s">
        <v>472</v>
      </c>
      <c r="E406" t="s">
        <v>473</v>
      </c>
      <c r="F406" t="s">
        <v>474</v>
      </c>
      <c r="S406">
        <v>-3.40000619763939</v>
      </c>
      <c r="T406">
        <v>3.7834902102466601</v>
      </c>
      <c r="U406">
        <v>1.6413603954807499E-6</v>
      </c>
      <c r="V406">
        <v>1.02749160757095E-4</v>
      </c>
    </row>
    <row r="407" spans="1:22" x14ac:dyDescent="0.3">
      <c r="A407" t="s">
        <v>250</v>
      </c>
      <c r="B407" t="s">
        <v>139</v>
      </c>
      <c r="C407" t="s">
        <v>140</v>
      </c>
      <c r="D407" t="s">
        <v>141</v>
      </c>
      <c r="E407" t="s">
        <v>251</v>
      </c>
      <c r="F407" t="s">
        <v>252</v>
      </c>
      <c r="S407">
        <v>-2.2615740828484401</v>
      </c>
      <c r="T407">
        <v>2.4040623621603001</v>
      </c>
      <c r="U407">
        <v>1.8192335702360701E-6</v>
      </c>
      <c r="V407">
        <v>1.12385547529715E-4</v>
      </c>
    </row>
    <row r="408" spans="1:22" x14ac:dyDescent="0.3">
      <c r="A408" t="s">
        <v>71</v>
      </c>
      <c r="B408" t="s">
        <v>28</v>
      </c>
      <c r="C408" t="s">
        <v>29</v>
      </c>
      <c r="D408" t="s">
        <v>72</v>
      </c>
      <c r="E408" t="s">
        <v>73</v>
      </c>
      <c r="F408" t="s">
        <v>74</v>
      </c>
      <c r="S408">
        <v>-1.6584755311427199</v>
      </c>
      <c r="T408">
        <v>2.4304491444352401</v>
      </c>
      <c r="U408">
        <v>1.9808027290490201E-6</v>
      </c>
      <c r="V408">
        <v>1.20777517050456E-4</v>
      </c>
    </row>
    <row r="409" spans="1:22" x14ac:dyDescent="0.3">
      <c r="A409" t="s">
        <v>112</v>
      </c>
      <c r="B409" t="s">
        <v>28</v>
      </c>
      <c r="C409" t="s">
        <v>29</v>
      </c>
      <c r="D409" t="s">
        <v>39</v>
      </c>
      <c r="E409" t="s">
        <v>39</v>
      </c>
      <c r="F409" t="s">
        <v>39</v>
      </c>
      <c r="S409">
        <v>-1.7169707739356399</v>
      </c>
      <c r="T409">
        <v>10.289108082492801</v>
      </c>
      <c r="U409">
        <v>2.59675815972094E-6</v>
      </c>
      <c r="V409">
        <v>1.56304866152434E-4</v>
      </c>
    </row>
    <row r="410" spans="1:22" x14ac:dyDescent="0.3">
      <c r="A410" t="s">
        <v>47</v>
      </c>
      <c r="B410" t="s">
        <v>28</v>
      </c>
      <c r="C410" t="s">
        <v>29</v>
      </c>
      <c r="D410" t="s">
        <v>30</v>
      </c>
      <c r="E410" t="s">
        <v>31</v>
      </c>
      <c r="F410" t="s">
        <v>34</v>
      </c>
      <c r="S410">
        <v>-1.6107336672389001</v>
      </c>
      <c r="T410">
        <v>3.7199096121531898</v>
      </c>
      <c r="U410">
        <v>2.7746695918168102E-6</v>
      </c>
      <c r="V410">
        <v>1.6489966751367E-4</v>
      </c>
    </row>
    <row r="411" spans="1:22" x14ac:dyDescent="0.3">
      <c r="A411" t="s">
        <v>202</v>
      </c>
      <c r="B411" t="s">
        <v>99</v>
      </c>
      <c r="C411" t="s">
        <v>100</v>
      </c>
      <c r="D411" t="s">
        <v>101</v>
      </c>
      <c r="E411" t="s">
        <v>39</v>
      </c>
      <c r="F411" t="s">
        <v>39</v>
      </c>
      <c r="S411">
        <v>-4.8926593932805096</v>
      </c>
      <c r="T411">
        <v>10.9832207464575</v>
      </c>
      <c r="U411">
        <v>3.1964699301424E-6</v>
      </c>
      <c r="V411">
        <v>1.87592829025232E-4</v>
      </c>
    </row>
    <row r="412" spans="1:22" x14ac:dyDescent="0.3">
      <c r="A412" t="s">
        <v>569</v>
      </c>
      <c r="B412" t="s">
        <v>139</v>
      </c>
      <c r="C412" t="s">
        <v>140</v>
      </c>
      <c r="D412" t="s">
        <v>141</v>
      </c>
      <c r="E412" t="s">
        <v>380</v>
      </c>
      <c r="F412" t="s">
        <v>570</v>
      </c>
      <c r="S412">
        <v>-2.32249740311478</v>
      </c>
      <c r="T412">
        <v>1.76236882564766</v>
      </c>
      <c r="U412">
        <v>3.34060568314093E-6</v>
      </c>
      <c r="V412">
        <v>1.9345662281100199E-4</v>
      </c>
    </row>
    <row r="413" spans="1:22" x14ac:dyDescent="0.3">
      <c r="A413" t="s">
        <v>117</v>
      </c>
      <c r="B413" t="s">
        <v>28</v>
      </c>
      <c r="C413" t="s">
        <v>29</v>
      </c>
      <c r="D413" t="s">
        <v>30</v>
      </c>
      <c r="E413" t="s">
        <v>118</v>
      </c>
      <c r="F413" t="s">
        <v>39</v>
      </c>
      <c r="S413">
        <v>-3.09512368315719</v>
      </c>
      <c r="T413">
        <v>7.20714368028157</v>
      </c>
      <c r="U413">
        <v>3.3787951161879001E-6</v>
      </c>
      <c r="V413">
        <v>1.9345662281100199E-4</v>
      </c>
    </row>
    <row r="414" spans="1:22" x14ac:dyDescent="0.3">
      <c r="A414" t="s">
        <v>255</v>
      </c>
      <c r="B414" t="s">
        <v>99</v>
      </c>
      <c r="C414" t="s">
        <v>100</v>
      </c>
      <c r="D414" t="s">
        <v>101</v>
      </c>
      <c r="E414" t="s">
        <v>102</v>
      </c>
      <c r="F414" t="s">
        <v>256</v>
      </c>
      <c r="S414">
        <v>-4.13380222666615</v>
      </c>
      <c r="T414">
        <v>0.76988133961095195</v>
      </c>
      <c r="U414">
        <v>3.8114868937483299E-6</v>
      </c>
      <c r="V414">
        <v>2.15601577905403E-4</v>
      </c>
    </row>
    <row r="415" spans="1:22" x14ac:dyDescent="0.3">
      <c r="A415" t="s">
        <v>617</v>
      </c>
      <c r="B415" t="s">
        <v>139</v>
      </c>
      <c r="C415" t="s">
        <v>140</v>
      </c>
      <c r="D415" t="s">
        <v>366</v>
      </c>
      <c r="E415" t="s">
        <v>618</v>
      </c>
      <c r="F415" t="s">
        <v>619</v>
      </c>
      <c r="S415">
        <v>-2.4521568116308701</v>
      </c>
      <c r="T415">
        <v>1.4782682502357301</v>
      </c>
      <c r="U415">
        <v>4.1071955723785804E-6</v>
      </c>
      <c r="V415">
        <v>2.2956289538473101E-4</v>
      </c>
    </row>
    <row r="416" spans="1:22" x14ac:dyDescent="0.3">
      <c r="A416" t="s">
        <v>63</v>
      </c>
      <c r="B416" t="s">
        <v>28</v>
      </c>
      <c r="C416" t="s">
        <v>29</v>
      </c>
      <c r="D416" t="s">
        <v>30</v>
      </c>
      <c r="E416" t="s">
        <v>31</v>
      </c>
      <c r="F416" t="s">
        <v>32</v>
      </c>
      <c r="S416">
        <v>-1.63862123106492</v>
      </c>
      <c r="T416">
        <v>3.4925078055755399</v>
      </c>
      <c r="U416">
        <v>4.79960136737823E-6</v>
      </c>
      <c r="V416">
        <v>2.6433073041400701E-4</v>
      </c>
    </row>
    <row r="417" spans="1:22" x14ac:dyDescent="0.3">
      <c r="A417" t="s">
        <v>56</v>
      </c>
      <c r="B417" t="s">
        <v>57</v>
      </c>
      <c r="C417" t="s">
        <v>58</v>
      </c>
      <c r="D417" t="s">
        <v>59</v>
      </c>
      <c r="E417" t="s">
        <v>60</v>
      </c>
      <c r="F417" t="s">
        <v>61</v>
      </c>
      <c r="S417">
        <v>-1.6946056404862899</v>
      </c>
      <c r="T417">
        <v>4.0720513079343101</v>
      </c>
      <c r="U417">
        <v>4.8418408552938497E-6</v>
      </c>
      <c r="V417">
        <v>2.6433073041400701E-4</v>
      </c>
    </row>
    <row r="418" spans="1:22" x14ac:dyDescent="0.3">
      <c r="A418" t="s">
        <v>285</v>
      </c>
      <c r="B418" t="s">
        <v>99</v>
      </c>
      <c r="C418" t="s">
        <v>100</v>
      </c>
      <c r="D418" t="s">
        <v>101</v>
      </c>
      <c r="E418" t="s">
        <v>102</v>
      </c>
      <c r="F418" t="s">
        <v>286</v>
      </c>
      <c r="S418">
        <v>-4.2001201381611502</v>
      </c>
      <c r="T418">
        <v>0.97433628712771303</v>
      </c>
      <c r="U418">
        <v>5.54407599512941E-6</v>
      </c>
      <c r="V418">
        <v>2.9918892870267301E-4</v>
      </c>
    </row>
    <row r="419" spans="1:22" x14ac:dyDescent="0.3">
      <c r="A419" t="s">
        <v>554</v>
      </c>
      <c r="B419" t="s">
        <v>99</v>
      </c>
      <c r="C419" t="s">
        <v>100</v>
      </c>
      <c r="D419" t="s">
        <v>101</v>
      </c>
      <c r="E419" t="s">
        <v>102</v>
      </c>
      <c r="F419" t="s">
        <v>555</v>
      </c>
      <c r="S419">
        <v>-5.5553128975214303</v>
      </c>
      <c r="T419">
        <v>3.5616973628439301</v>
      </c>
      <c r="U419">
        <v>6.0734495318666997E-6</v>
      </c>
      <c r="V419">
        <v>3.2403233581947903E-4</v>
      </c>
    </row>
    <row r="420" spans="1:22" x14ac:dyDescent="0.3">
      <c r="A420" t="s">
        <v>358</v>
      </c>
      <c r="B420" t="s">
        <v>99</v>
      </c>
      <c r="C420" t="s">
        <v>100</v>
      </c>
      <c r="D420" t="s">
        <v>101</v>
      </c>
      <c r="E420" t="s">
        <v>224</v>
      </c>
      <c r="F420" t="s">
        <v>359</v>
      </c>
      <c r="S420">
        <v>-3.85633032997722</v>
      </c>
      <c r="T420">
        <v>0.38073438931523002</v>
      </c>
      <c r="U420">
        <v>6.8951721926596197E-6</v>
      </c>
      <c r="V420">
        <v>3.6373970162401E-4</v>
      </c>
    </row>
    <row r="421" spans="1:22" x14ac:dyDescent="0.3">
      <c r="A421" t="s">
        <v>620</v>
      </c>
      <c r="B421" t="s">
        <v>28</v>
      </c>
      <c r="C421" t="s">
        <v>29</v>
      </c>
      <c r="D421" t="s">
        <v>30</v>
      </c>
      <c r="E421" t="s">
        <v>31</v>
      </c>
      <c r="F421" t="s">
        <v>32</v>
      </c>
      <c r="S421">
        <v>-1.7200108966105001</v>
      </c>
      <c r="T421">
        <v>8.0908347121207296</v>
      </c>
      <c r="U421">
        <v>7.1373617478769297E-6</v>
      </c>
      <c r="V421">
        <v>3.72332371180913E-4</v>
      </c>
    </row>
    <row r="422" spans="1:22" x14ac:dyDescent="0.3">
      <c r="A422" t="s">
        <v>567</v>
      </c>
      <c r="B422" t="s">
        <v>28</v>
      </c>
      <c r="C422" t="s">
        <v>120</v>
      </c>
      <c r="D422" t="s">
        <v>121</v>
      </c>
      <c r="E422" t="s">
        <v>39</v>
      </c>
      <c r="F422" t="s">
        <v>39</v>
      </c>
      <c r="S422">
        <v>-2.72701361847558</v>
      </c>
      <c r="T422">
        <v>6.4652978031098796</v>
      </c>
      <c r="U422">
        <v>7.3194599250451098E-6</v>
      </c>
      <c r="V422">
        <v>3.77635871956998E-4</v>
      </c>
    </row>
    <row r="423" spans="1:22" x14ac:dyDescent="0.3">
      <c r="A423" t="s">
        <v>48</v>
      </c>
      <c r="B423" t="s">
        <v>28</v>
      </c>
      <c r="C423" t="s">
        <v>29</v>
      </c>
      <c r="D423" t="s">
        <v>30</v>
      </c>
      <c r="E423" t="s">
        <v>31</v>
      </c>
      <c r="F423" t="s">
        <v>32</v>
      </c>
      <c r="S423">
        <v>-1.6594504841187501</v>
      </c>
      <c r="T423">
        <v>4.2700428430314101</v>
      </c>
      <c r="U423">
        <v>8.5997461255690794E-6</v>
      </c>
      <c r="V423">
        <v>4.3719662627790702E-4</v>
      </c>
    </row>
    <row r="424" spans="1:22" x14ac:dyDescent="0.3">
      <c r="A424" t="s">
        <v>621</v>
      </c>
      <c r="B424" t="s">
        <v>28</v>
      </c>
      <c r="C424" t="s">
        <v>120</v>
      </c>
      <c r="D424" t="s">
        <v>121</v>
      </c>
      <c r="E424" t="s">
        <v>151</v>
      </c>
      <c r="F424" t="s">
        <v>39</v>
      </c>
      <c r="S424">
        <v>-2.3936493611296599</v>
      </c>
      <c r="T424">
        <v>5.6605467872664699</v>
      </c>
      <c r="U424">
        <v>8.66012486556876E-6</v>
      </c>
      <c r="V424">
        <v>4.3719662627790702E-4</v>
      </c>
    </row>
    <row r="425" spans="1:22" x14ac:dyDescent="0.3">
      <c r="A425" t="s">
        <v>148</v>
      </c>
      <c r="B425" t="s">
        <v>99</v>
      </c>
      <c r="C425" t="s">
        <v>100</v>
      </c>
      <c r="D425" t="s">
        <v>101</v>
      </c>
      <c r="E425" t="s">
        <v>102</v>
      </c>
      <c r="F425" t="s">
        <v>149</v>
      </c>
      <c r="S425">
        <v>-5.2293880685812102</v>
      </c>
      <c r="T425">
        <v>7.9412797447692398</v>
      </c>
      <c r="U425">
        <v>8.8225820649484298E-6</v>
      </c>
      <c r="V425">
        <v>4.4065981696737102E-4</v>
      </c>
    </row>
    <row r="426" spans="1:22" x14ac:dyDescent="0.3">
      <c r="A426" t="s">
        <v>68</v>
      </c>
      <c r="B426" t="s">
        <v>28</v>
      </c>
      <c r="C426" t="s">
        <v>29</v>
      </c>
      <c r="D426" t="s">
        <v>30</v>
      </c>
      <c r="E426" t="s">
        <v>31</v>
      </c>
      <c r="F426" t="s">
        <v>34</v>
      </c>
      <c r="S426">
        <v>-1.62027856921602</v>
      </c>
      <c r="T426">
        <v>3.1207387042986099</v>
      </c>
      <c r="U426">
        <v>1.02892764202577E-5</v>
      </c>
      <c r="V426">
        <v>5.0850687150641905E-4</v>
      </c>
    </row>
    <row r="427" spans="1:22" x14ac:dyDescent="0.3">
      <c r="A427" t="s">
        <v>88</v>
      </c>
      <c r="B427" t="s">
        <v>28</v>
      </c>
      <c r="C427" t="s">
        <v>29</v>
      </c>
      <c r="D427" t="s">
        <v>30</v>
      </c>
      <c r="E427" t="s">
        <v>39</v>
      </c>
      <c r="F427" t="s">
        <v>39</v>
      </c>
      <c r="S427">
        <v>-1.87426215183222</v>
      </c>
      <c r="T427">
        <v>2.6373915090470401</v>
      </c>
      <c r="U427">
        <v>1.09481341037165E-5</v>
      </c>
      <c r="V427">
        <v>5.3543218350988499E-4</v>
      </c>
    </row>
    <row r="428" spans="1:22" x14ac:dyDescent="0.3">
      <c r="A428" t="s">
        <v>146</v>
      </c>
      <c r="B428" t="s">
        <v>99</v>
      </c>
      <c r="C428" t="s">
        <v>39</v>
      </c>
      <c r="D428" t="s">
        <v>39</v>
      </c>
      <c r="E428" t="s">
        <v>39</v>
      </c>
      <c r="F428" t="s">
        <v>39</v>
      </c>
      <c r="S428">
        <v>1.3694107160457201</v>
      </c>
      <c r="T428">
        <v>11.324746412651599</v>
      </c>
      <c r="U428">
        <v>1.14072598978708E-5</v>
      </c>
      <c r="V428">
        <v>5.52134899180448E-4</v>
      </c>
    </row>
    <row r="429" spans="1:22" x14ac:dyDescent="0.3">
      <c r="A429" t="s">
        <v>223</v>
      </c>
      <c r="B429" t="s">
        <v>99</v>
      </c>
      <c r="C429" t="s">
        <v>100</v>
      </c>
      <c r="D429" t="s">
        <v>101</v>
      </c>
      <c r="E429" t="s">
        <v>224</v>
      </c>
      <c r="F429" t="s">
        <v>225</v>
      </c>
      <c r="S429">
        <v>-4.4272858484345603</v>
      </c>
      <c r="T429">
        <v>3.3175502119286802</v>
      </c>
      <c r="U429">
        <v>1.3979844468829401E-5</v>
      </c>
      <c r="V429">
        <v>6.6974867123626705E-4</v>
      </c>
    </row>
    <row r="430" spans="1:22" x14ac:dyDescent="0.3">
      <c r="A430" t="s">
        <v>622</v>
      </c>
      <c r="B430" t="s">
        <v>28</v>
      </c>
      <c r="C430" t="s">
        <v>120</v>
      </c>
      <c r="D430" t="s">
        <v>121</v>
      </c>
      <c r="E430" t="s">
        <v>623</v>
      </c>
      <c r="F430" t="s">
        <v>624</v>
      </c>
      <c r="S430">
        <v>-1.8522586675341599</v>
      </c>
      <c r="T430">
        <v>6.7555308615824696</v>
      </c>
      <c r="U430">
        <v>1.44819035991588E-5</v>
      </c>
      <c r="V430">
        <v>6.8679330705101601E-4</v>
      </c>
    </row>
    <row r="431" spans="1:22" x14ac:dyDescent="0.3">
      <c r="A431" t="s">
        <v>428</v>
      </c>
      <c r="B431" t="s">
        <v>28</v>
      </c>
      <c r="C431" t="s">
        <v>120</v>
      </c>
      <c r="D431" t="s">
        <v>121</v>
      </c>
      <c r="E431" t="s">
        <v>299</v>
      </c>
      <c r="F431" t="s">
        <v>429</v>
      </c>
      <c r="S431">
        <v>-2.6190377795142301</v>
      </c>
      <c r="T431">
        <v>0.298238029779821</v>
      </c>
      <c r="U431">
        <v>1.46643773280446E-5</v>
      </c>
      <c r="V431">
        <v>6.8849251555169299E-4</v>
      </c>
    </row>
    <row r="432" spans="1:22" x14ac:dyDescent="0.3">
      <c r="A432" t="s">
        <v>44</v>
      </c>
      <c r="B432" t="s">
        <v>28</v>
      </c>
      <c r="C432" t="s">
        <v>29</v>
      </c>
      <c r="D432" t="s">
        <v>30</v>
      </c>
      <c r="E432" t="s">
        <v>39</v>
      </c>
      <c r="F432" t="s">
        <v>39</v>
      </c>
      <c r="S432">
        <v>-1.71362000698866</v>
      </c>
      <c r="T432">
        <v>12.553701171670699</v>
      </c>
      <c r="U432">
        <v>1.51705678450114E-5</v>
      </c>
      <c r="V432">
        <v>7.0520609932998304E-4</v>
      </c>
    </row>
    <row r="433" spans="1:22" x14ac:dyDescent="0.3">
      <c r="A433" t="s">
        <v>52</v>
      </c>
      <c r="B433" t="s">
        <v>28</v>
      </c>
      <c r="C433" t="s">
        <v>29</v>
      </c>
      <c r="D433" t="s">
        <v>30</v>
      </c>
      <c r="E433" t="s">
        <v>53</v>
      </c>
      <c r="F433" t="s">
        <v>54</v>
      </c>
      <c r="S433">
        <v>-1.65235592010724</v>
      </c>
      <c r="T433">
        <v>4.5040312825548696</v>
      </c>
      <c r="U433">
        <v>1.54029131929408E-5</v>
      </c>
      <c r="V433">
        <v>7.0595975343296698E-4</v>
      </c>
    </row>
    <row r="434" spans="1:22" x14ac:dyDescent="0.3">
      <c r="A434" t="s">
        <v>75</v>
      </c>
      <c r="B434" t="s">
        <v>28</v>
      </c>
      <c r="C434" t="s">
        <v>29</v>
      </c>
      <c r="D434" t="s">
        <v>30</v>
      </c>
      <c r="E434" t="s">
        <v>76</v>
      </c>
      <c r="F434" t="s">
        <v>77</v>
      </c>
      <c r="S434">
        <v>-1.5683370775072201</v>
      </c>
      <c r="T434">
        <v>2.9133742427781302</v>
      </c>
      <c r="U434">
        <v>1.5487508967752E-5</v>
      </c>
      <c r="V434">
        <v>7.0595975343296698E-4</v>
      </c>
    </row>
    <row r="435" spans="1:22" x14ac:dyDescent="0.3">
      <c r="A435" t="s">
        <v>625</v>
      </c>
      <c r="B435" t="s">
        <v>28</v>
      </c>
      <c r="C435" t="s">
        <v>120</v>
      </c>
      <c r="D435" t="s">
        <v>121</v>
      </c>
      <c r="E435" t="s">
        <v>283</v>
      </c>
      <c r="F435" t="s">
        <v>39</v>
      </c>
      <c r="S435">
        <v>-1.8719308655506099</v>
      </c>
      <c r="T435">
        <v>2.4336959555464799</v>
      </c>
      <c r="U435">
        <v>1.8417492952321198E-5</v>
      </c>
      <c r="V435">
        <v>8.3144355203026998E-4</v>
      </c>
    </row>
    <row r="436" spans="1:22" x14ac:dyDescent="0.3">
      <c r="A436" t="s">
        <v>78</v>
      </c>
      <c r="B436" t="s">
        <v>28</v>
      </c>
      <c r="C436" t="s">
        <v>29</v>
      </c>
      <c r="D436" t="s">
        <v>30</v>
      </c>
      <c r="E436" t="s">
        <v>31</v>
      </c>
      <c r="F436" t="s">
        <v>79</v>
      </c>
      <c r="S436">
        <v>-1.7018694375424701</v>
      </c>
      <c r="T436">
        <v>2.1877292408021001</v>
      </c>
      <c r="U436">
        <v>1.9492099276916798E-5</v>
      </c>
      <c r="V436">
        <v>8.7157529623927896E-4</v>
      </c>
    </row>
    <row r="437" spans="1:22" x14ac:dyDescent="0.3">
      <c r="A437" t="s">
        <v>45</v>
      </c>
      <c r="B437" t="s">
        <v>28</v>
      </c>
      <c r="C437" t="s">
        <v>29</v>
      </c>
      <c r="D437" t="s">
        <v>30</v>
      </c>
      <c r="E437" t="s">
        <v>31</v>
      </c>
      <c r="F437" t="s">
        <v>46</v>
      </c>
      <c r="S437">
        <v>-1.5017276971122699</v>
      </c>
      <c r="T437">
        <v>4.5381404692269003</v>
      </c>
      <c r="U437">
        <v>1.96896939927545E-5</v>
      </c>
      <c r="V437">
        <v>8.72104842414929E-4</v>
      </c>
    </row>
    <row r="438" spans="1:22" x14ac:dyDescent="0.3">
      <c r="A438" t="s">
        <v>626</v>
      </c>
      <c r="B438" t="s">
        <v>139</v>
      </c>
      <c r="C438" t="s">
        <v>140</v>
      </c>
      <c r="D438" t="s">
        <v>366</v>
      </c>
      <c r="E438" t="s">
        <v>627</v>
      </c>
      <c r="F438" t="s">
        <v>39</v>
      </c>
      <c r="S438">
        <v>-2.4026445315712701</v>
      </c>
      <c r="T438">
        <v>0.89057539932920404</v>
      </c>
      <c r="U438">
        <v>2.24892707164681E-5</v>
      </c>
      <c r="V438">
        <v>9.8679557022259695E-4</v>
      </c>
    </row>
    <row r="439" spans="1:22" x14ac:dyDescent="0.3">
      <c r="A439" t="s">
        <v>177</v>
      </c>
      <c r="B439" t="s">
        <v>28</v>
      </c>
      <c r="C439" t="s">
        <v>29</v>
      </c>
      <c r="D439" t="s">
        <v>72</v>
      </c>
      <c r="E439" t="s">
        <v>178</v>
      </c>
      <c r="F439" t="s">
        <v>179</v>
      </c>
      <c r="S439">
        <v>-2.0996874300228598</v>
      </c>
      <c r="T439">
        <v>0.42596599637217197</v>
      </c>
      <c r="U439">
        <v>2.28003150359498E-5</v>
      </c>
      <c r="V439">
        <v>9.9018336911660008E-4</v>
      </c>
    </row>
    <row r="440" spans="1:22" x14ac:dyDescent="0.3">
      <c r="A440" t="s">
        <v>318</v>
      </c>
      <c r="B440" t="s">
        <v>99</v>
      </c>
      <c r="C440" t="s">
        <v>100</v>
      </c>
      <c r="D440" t="s">
        <v>101</v>
      </c>
      <c r="E440" t="s">
        <v>39</v>
      </c>
      <c r="F440" t="s">
        <v>39</v>
      </c>
      <c r="S440">
        <v>-3.22608269687808</v>
      </c>
      <c r="T440">
        <v>1.02323037030466E-2</v>
      </c>
      <c r="U440">
        <v>2.2988282690885899E-5</v>
      </c>
      <c r="V440">
        <v>9.9018336911660008E-4</v>
      </c>
    </row>
    <row r="441" spans="1:22" x14ac:dyDescent="0.3">
      <c r="A441" t="s">
        <v>35</v>
      </c>
      <c r="B441" t="s">
        <v>28</v>
      </c>
      <c r="C441" t="s">
        <v>29</v>
      </c>
      <c r="D441" t="s">
        <v>30</v>
      </c>
      <c r="E441" t="s">
        <v>31</v>
      </c>
      <c r="F441" t="s">
        <v>36</v>
      </c>
      <c r="S441">
        <v>-1.6835494299663001</v>
      </c>
      <c r="T441">
        <v>8.7435337144958805</v>
      </c>
      <c r="U441">
        <v>2.3501708491510001E-5</v>
      </c>
      <c r="V441">
        <v>1.00309564879672E-3</v>
      </c>
    </row>
    <row r="442" spans="1:22" x14ac:dyDescent="0.3">
      <c r="A442" t="s">
        <v>628</v>
      </c>
      <c r="B442" t="s">
        <v>57</v>
      </c>
      <c r="C442" t="s">
        <v>629</v>
      </c>
      <c r="D442" t="s">
        <v>630</v>
      </c>
      <c r="E442" t="s">
        <v>39</v>
      </c>
      <c r="F442" t="s">
        <v>39</v>
      </c>
      <c r="S442">
        <v>-2.2627311216190802</v>
      </c>
      <c r="T442">
        <v>1.4572173973135001</v>
      </c>
      <c r="U442">
        <v>2.61644436928306E-5</v>
      </c>
      <c r="V442">
        <v>1.10668525349405E-3</v>
      </c>
    </row>
    <row r="443" spans="1:22" x14ac:dyDescent="0.3">
      <c r="A443" t="s">
        <v>365</v>
      </c>
      <c r="B443" t="s">
        <v>139</v>
      </c>
      <c r="C443" t="s">
        <v>140</v>
      </c>
      <c r="D443" t="s">
        <v>366</v>
      </c>
      <c r="E443" t="s">
        <v>39</v>
      </c>
      <c r="F443" t="s">
        <v>39</v>
      </c>
      <c r="S443">
        <v>-2.1014083725947899</v>
      </c>
      <c r="T443">
        <v>2.5235124496927499</v>
      </c>
      <c r="U443">
        <v>2.6912532850057801E-5</v>
      </c>
      <c r="V443">
        <v>1.12816376545555E-3</v>
      </c>
    </row>
    <row r="444" spans="1:22" x14ac:dyDescent="0.3">
      <c r="A444" t="s">
        <v>631</v>
      </c>
      <c r="B444" t="s">
        <v>99</v>
      </c>
      <c r="C444" t="s">
        <v>100</v>
      </c>
      <c r="D444" t="s">
        <v>101</v>
      </c>
      <c r="E444" t="s">
        <v>632</v>
      </c>
      <c r="F444" t="s">
        <v>633</v>
      </c>
      <c r="S444">
        <v>1.6626794320565399</v>
      </c>
      <c r="T444">
        <v>11.9473700379178</v>
      </c>
      <c r="U444">
        <v>3.0102900682930999E-5</v>
      </c>
      <c r="V444">
        <v>1.25073556377311E-3</v>
      </c>
    </row>
    <row r="445" spans="1:22" x14ac:dyDescent="0.3">
      <c r="A445" t="s">
        <v>513</v>
      </c>
      <c r="B445" t="s">
        <v>28</v>
      </c>
      <c r="C445" t="s">
        <v>120</v>
      </c>
      <c r="D445" t="s">
        <v>121</v>
      </c>
      <c r="E445" t="s">
        <v>218</v>
      </c>
      <c r="F445" t="s">
        <v>514</v>
      </c>
      <c r="S445">
        <v>-3.6889543678575301</v>
      </c>
      <c r="T445">
        <v>4.2015746145679396</v>
      </c>
      <c r="U445">
        <v>3.1955573474356898E-5</v>
      </c>
      <c r="V445">
        <v>1.31606506545707E-3</v>
      </c>
    </row>
    <row r="446" spans="1:22" x14ac:dyDescent="0.3">
      <c r="A446" t="s">
        <v>80</v>
      </c>
      <c r="B446" t="s">
        <v>28</v>
      </c>
      <c r="C446" t="s">
        <v>29</v>
      </c>
      <c r="D446" t="s">
        <v>30</v>
      </c>
      <c r="E446" t="s">
        <v>81</v>
      </c>
      <c r="F446" t="s">
        <v>82</v>
      </c>
      <c r="S446">
        <v>-1.6734025956135401</v>
      </c>
      <c r="T446">
        <v>2.62330067929501</v>
      </c>
      <c r="U446">
        <v>3.6050287864510199E-5</v>
      </c>
      <c r="V446">
        <v>1.4717921871641301E-3</v>
      </c>
    </row>
    <row r="447" spans="1:22" x14ac:dyDescent="0.3">
      <c r="A447" t="s">
        <v>634</v>
      </c>
      <c r="B447" t="s">
        <v>28</v>
      </c>
      <c r="C447" t="s">
        <v>120</v>
      </c>
      <c r="D447" t="s">
        <v>121</v>
      </c>
      <c r="E447" t="s">
        <v>635</v>
      </c>
      <c r="F447" t="s">
        <v>636</v>
      </c>
      <c r="S447">
        <v>-1.75049233970041</v>
      </c>
      <c r="T447">
        <v>9.2052679100573496</v>
      </c>
      <c r="U447">
        <v>4.1343991150462797E-5</v>
      </c>
      <c r="V447">
        <v>1.6733624004432999E-3</v>
      </c>
    </row>
    <row r="448" spans="1:22" x14ac:dyDescent="0.3">
      <c r="A448" t="s">
        <v>637</v>
      </c>
      <c r="B448" t="s">
        <v>28</v>
      </c>
      <c r="C448" t="s">
        <v>120</v>
      </c>
      <c r="D448" t="s">
        <v>121</v>
      </c>
      <c r="E448" t="s">
        <v>39</v>
      </c>
      <c r="F448" t="s">
        <v>39</v>
      </c>
      <c r="S448">
        <v>-2.3910735407764601</v>
      </c>
      <c r="T448">
        <v>2.4418313283611899</v>
      </c>
      <c r="U448">
        <v>4.1960264155187698E-5</v>
      </c>
      <c r="V448">
        <v>1.68379008725304E-3</v>
      </c>
    </row>
    <row r="449" spans="1:22" x14ac:dyDescent="0.3">
      <c r="A449" t="s">
        <v>110</v>
      </c>
      <c r="B449" t="s">
        <v>28</v>
      </c>
      <c r="C449" t="s">
        <v>29</v>
      </c>
      <c r="D449" t="s">
        <v>30</v>
      </c>
      <c r="E449" t="s">
        <v>94</v>
      </c>
      <c r="F449" t="s">
        <v>111</v>
      </c>
      <c r="S449">
        <v>-1.7461623522527701</v>
      </c>
      <c r="T449">
        <v>2.6407992950565902</v>
      </c>
      <c r="U449">
        <v>4.3963791517717897E-5</v>
      </c>
      <c r="V449">
        <v>1.7492372980990299E-3</v>
      </c>
    </row>
    <row r="450" spans="1:22" x14ac:dyDescent="0.3">
      <c r="A450" t="s">
        <v>547</v>
      </c>
      <c r="B450" t="s">
        <v>28</v>
      </c>
      <c r="C450" t="s">
        <v>84</v>
      </c>
      <c r="D450" t="s">
        <v>85</v>
      </c>
      <c r="E450" t="s">
        <v>470</v>
      </c>
      <c r="F450" t="s">
        <v>39</v>
      </c>
      <c r="S450">
        <v>-2.2984059981167202</v>
      </c>
      <c r="T450">
        <v>5.9516014889383699</v>
      </c>
      <c r="U450">
        <v>4.5513133395403497E-5</v>
      </c>
      <c r="V450">
        <v>1.7956652209363E-3</v>
      </c>
    </row>
    <row r="451" spans="1:22" x14ac:dyDescent="0.3">
      <c r="A451" t="s">
        <v>638</v>
      </c>
      <c r="B451" t="s">
        <v>99</v>
      </c>
      <c r="C451" t="s">
        <v>100</v>
      </c>
      <c r="D451" t="s">
        <v>101</v>
      </c>
      <c r="E451" t="s">
        <v>639</v>
      </c>
      <c r="F451" t="s">
        <v>640</v>
      </c>
      <c r="S451">
        <v>2.1804176166529299</v>
      </c>
      <c r="T451">
        <v>0.637767164383928</v>
      </c>
      <c r="U451">
        <v>4.7956718843667398E-5</v>
      </c>
      <c r="V451">
        <v>1.8763066247584901E-3</v>
      </c>
    </row>
    <row r="452" spans="1:22" x14ac:dyDescent="0.3">
      <c r="A452" t="s">
        <v>452</v>
      </c>
      <c r="B452" t="s">
        <v>139</v>
      </c>
      <c r="C452" t="s">
        <v>140</v>
      </c>
      <c r="D452" t="s">
        <v>141</v>
      </c>
      <c r="E452" t="s">
        <v>39</v>
      </c>
      <c r="F452" t="s">
        <v>453</v>
      </c>
      <c r="S452">
        <v>-2.1698236559169901</v>
      </c>
      <c r="T452">
        <v>1.8894905659822101</v>
      </c>
      <c r="U452">
        <v>5.8257286238104902E-5</v>
      </c>
      <c r="V452">
        <v>2.2604789990735702E-3</v>
      </c>
    </row>
    <row r="453" spans="1:22" x14ac:dyDescent="0.3">
      <c r="A453" t="s">
        <v>641</v>
      </c>
      <c r="B453" t="s">
        <v>57</v>
      </c>
      <c r="C453" t="s">
        <v>58</v>
      </c>
      <c r="D453" t="s">
        <v>642</v>
      </c>
      <c r="E453" t="s">
        <v>643</v>
      </c>
      <c r="F453" t="s">
        <v>644</v>
      </c>
      <c r="S453">
        <v>3.1249557481300401</v>
      </c>
      <c r="T453">
        <v>-0.10282487980747899</v>
      </c>
      <c r="U453">
        <v>6.3184338623586199E-5</v>
      </c>
      <c r="V453">
        <v>2.43156122817818E-3</v>
      </c>
    </row>
    <row r="454" spans="1:22" x14ac:dyDescent="0.3">
      <c r="A454" t="s">
        <v>562</v>
      </c>
      <c r="B454" t="s">
        <v>28</v>
      </c>
      <c r="C454" t="s">
        <v>120</v>
      </c>
      <c r="D454" t="s">
        <v>121</v>
      </c>
      <c r="E454" t="s">
        <v>218</v>
      </c>
      <c r="F454" t="s">
        <v>563</v>
      </c>
      <c r="S454">
        <v>-3.7051645265481401</v>
      </c>
      <c r="T454">
        <v>1.8847538719643</v>
      </c>
      <c r="U454">
        <v>6.6482700637643299E-5</v>
      </c>
      <c r="V454">
        <v>2.5039549533986301E-3</v>
      </c>
    </row>
    <row r="455" spans="1:22" x14ac:dyDescent="0.3">
      <c r="A455" t="s">
        <v>260</v>
      </c>
      <c r="B455" t="s">
        <v>28</v>
      </c>
      <c r="C455" t="s">
        <v>120</v>
      </c>
      <c r="D455" t="s">
        <v>121</v>
      </c>
      <c r="E455" t="s">
        <v>261</v>
      </c>
      <c r="F455" t="s">
        <v>262</v>
      </c>
      <c r="S455">
        <v>2.4629900123339601</v>
      </c>
      <c r="T455">
        <v>3.4974233688623202</v>
      </c>
      <c r="U455">
        <v>6.6662973806863902E-5</v>
      </c>
      <c r="V455">
        <v>2.5039549533986301E-3</v>
      </c>
    </row>
    <row r="456" spans="1:22" x14ac:dyDescent="0.3">
      <c r="A456" t="s">
        <v>406</v>
      </c>
      <c r="B456" t="s">
        <v>99</v>
      </c>
      <c r="C456" t="s">
        <v>100</v>
      </c>
      <c r="D456" t="s">
        <v>101</v>
      </c>
      <c r="E456" t="s">
        <v>168</v>
      </c>
      <c r="F456" t="s">
        <v>407</v>
      </c>
      <c r="S456">
        <v>1.6226881486284599</v>
      </c>
      <c r="T456">
        <v>4.0071986351069198</v>
      </c>
      <c r="U456">
        <v>6.6665467342881394E-5</v>
      </c>
      <c r="V456">
        <v>2.5039549533986301E-3</v>
      </c>
    </row>
    <row r="457" spans="1:22" x14ac:dyDescent="0.3">
      <c r="A457" t="s">
        <v>144</v>
      </c>
      <c r="B457" t="s">
        <v>99</v>
      </c>
      <c r="C457" t="s">
        <v>100</v>
      </c>
      <c r="D457" t="s">
        <v>101</v>
      </c>
      <c r="E457" t="s">
        <v>124</v>
      </c>
      <c r="F457" t="s">
        <v>145</v>
      </c>
      <c r="S457">
        <v>1.56539746479302</v>
      </c>
      <c r="T457">
        <v>12.216526103101501</v>
      </c>
      <c r="U457">
        <v>6.8259896517256494E-5</v>
      </c>
      <c r="V457">
        <v>2.5434937630834801E-3</v>
      </c>
    </row>
    <row r="458" spans="1:22" x14ac:dyDescent="0.3">
      <c r="A458" t="s">
        <v>645</v>
      </c>
      <c r="B458" t="s">
        <v>57</v>
      </c>
      <c r="C458" t="s">
        <v>609</v>
      </c>
      <c r="D458" t="s">
        <v>610</v>
      </c>
      <c r="E458" t="s">
        <v>646</v>
      </c>
      <c r="F458" t="s">
        <v>39</v>
      </c>
      <c r="S458">
        <v>-2.4837193917112601</v>
      </c>
      <c r="T458">
        <v>0.38449564618092302</v>
      </c>
      <c r="U458">
        <v>6.9763091578720006E-5</v>
      </c>
      <c r="V458">
        <v>2.5651945362470201E-3</v>
      </c>
    </row>
    <row r="459" spans="1:22" x14ac:dyDescent="0.3">
      <c r="A459" t="s">
        <v>647</v>
      </c>
      <c r="B459" t="s">
        <v>648</v>
      </c>
      <c r="C459" t="s">
        <v>649</v>
      </c>
      <c r="D459" t="s">
        <v>650</v>
      </c>
      <c r="E459" t="s">
        <v>651</v>
      </c>
      <c r="F459" t="s">
        <v>652</v>
      </c>
      <c r="S459">
        <v>-2.4110852242818002</v>
      </c>
      <c r="T459">
        <v>1.95884998988526</v>
      </c>
      <c r="U459">
        <v>7.0165266980602803E-5</v>
      </c>
      <c r="V459">
        <v>2.5651945362470201E-3</v>
      </c>
    </row>
    <row r="460" spans="1:22" x14ac:dyDescent="0.3">
      <c r="A460" t="s">
        <v>315</v>
      </c>
      <c r="B460" t="s">
        <v>99</v>
      </c>
      <c r="C460" t="s">
        <v>100</v>
      </c>
      <c r="D460" t="s">
        <v>101</v>
      </c>
      <c r="E460" t="s">
        <v>102</v>
      </c>
      <c r="F460" t="s">
        <v>316</v>
      </c>
      <c r="S460">
        <v>-3.40689609891123</v>
      </c>
      <c r="T460">
        <v>2.2130556748166899</v>
      </c>
      <c r="U460">
        <v>7.0481383424039594E-5</v>
      </c>
      <c r="V460">
        <v>2.5651945362470201E-3</v>
      </c>
    </row>
    <row r="461" spans="1:22" x14ac:dyDescent="0.3">
      <c r="A461" t="s">
        <v>653</v>
      </c>
      <c r="B461" t="s">
        <v>139</v>
      </c>
      <c r="C461" t="s">
        <v>164</v>
      </c>
      <c r="D461" t="s">
        <v>654</v>
      </c>
      <c r="E461" t="s">
        <v>655</v>
      </c>
      <c r="F461" t="s">
        <v>656</v>
      </c>
      <c r="S461">
        <v>2.47684914176281</v>
      </c>
      <c r="T461">
        <v>9.4758280810034401E-2</v>
      </c>
      <c r="U461">
        <v>7.1227359287992506E-5</v>
      </c>
      <c r="V461">
        <v>2.5724034758240399E-3</v>
      </c>
    </row>
    <row r="462" spans="1:22" x14ac:dyDescent="0.3">
      <c r="A462" t="s">
        <v>213</v>
      </c>
      <c r="B462" t="s">
        <v>28</v>
      </c>
      <c r="C462" t="s">
        <v>29</v>
      </c>
      <c r="D462" t="s">
        <v>30</v>
      </c>
      <c r="E462" t="s">
        <v>118</v>
      </c>
      <c r="F462" t="s">
        <v>214</v>
      </c>
      <c r="S462">
        <v>-2.6523737140843302</v>
      </c>
      <c r="T462">
        <v>0.81181966463977795</v>
      </c>
      <c r="U462">
        <v>7.4550174049152501E-5</v>
      </c>
      <c r="V462">
        <v>2.6718554745097001E-3</v>
      </c>
    </row>
    <row r="463" spans="1:22" x14ac:dyDescent="0.3">
      <c r="A463" t="s">
        <v>657</v>
      </c>
      <c r="B463" t="s">
        <v>28</v>
      </c>
      <c r="C463" t="s">
        <v>120</v>
      </c>
      <c r="D463" t="s">
        <v>121</v>
      </c>
      <c r="E463" t="s">
        <v>658</v>
      </c>
      <c r="F463" t="s">
        <v>659</v>
      </c>
      <c r="S463">
        <v>-1.8197195456539399</v>
      </c>
      <c r="T463">
        <v>5.7678573389607202</v>
      </c>
      <c r="U463">
        <v>8.3158593781449498E-5</v>
      </c>
      <c r="V463">
        <v>2.9577999833629198E-3</v>
      </c>
    </row>
    <row r="464" spans="1:22" x14ac:dyDescent="0.3">
      <c r="A464" t="s">
        <v>660</v>
      </c>
      <c r="B464" t="s">
        <v>139</v>
      </c>
      <c r="C464" t="s">
        <v>164</v>
      </c>
      <c r="D464" t="s">
        <v>165</v>
      </c>
      <c r="E464" t="s">
        <v>39</v>
      </c>
      <c r="F464" t="s">
        <v>39</v>
      </c>
      <c r="S464">
        <v>-2.5128107799365398</v>
      </c>
      <c r="T464">
        <v>1.6795269548737</v>
      </c>
      <c r="U464">
        <v>9.2509599927672296E-5</v>
      </c>
      <c r="V464">
        <v>3.265658433537E-3</v>
      </c>
    </row>
    <row r="465" spans="1:22" x14ac:dyDescent="0.3">
      <c r="A465" t="s">
        <v>661</v>
      </c>
      <c r="B465" t="s">
        <v>28</v>
      </c>
      <c r="C465" t="s">
        <v>29</v>
      </c>
      <c r="D465" t="s">
        <v>30</v>
      </c>
      <c r="E465" t="s">
        <v>586</v>
      </c>
      <c r="F465" t="s">
        <v>662</v>
      </c>
      <c r="S465">
        <v>-3.0952022366657301</v>
      </c>
      <c r="T465">
        <v>2.1256027632625099</v>
      </c>
      <c r="U465">
        <v>1.08163059465589E-4</v>
      </c>
      <c r="V465">
        <v>3.7897430163503E-3</v>
      </c>
    </row>
    <row r="466" spans="1:22" x14ac:dyDescent="0.3">
      <c r="A466" t="s">
        <v>104</v>
      </c>
      <c r="B466" t="s">
        <v>28</v>
      </c>
      <c r="C466" t="s">
        <v>29</v>
      </c>
      <c r="D466" t="s">
        <v>30</v>
      </c>
      <c r="E466" t="s">
        <v>42</v>
      </c>
      <c r="F466" t="s">
        <v>39</v>
      </c>
      <c r="S466">
        <v>-1.5023349969867501</v>
      </c>
      <c r="T466">
        <v>6.27646796917728</v>
      </c>
      <c r="U466">
        <v>1.4792308907835499E-4</v>
      </c>
      <c r="V466">
        <v>5.14443632016946E-3</v>
      </c>
    </row>
    <row r="467" spans="1:22" x14ac:dyDescent="0.3">
      <c r="A467" t="s">
        <v>663</v>
      </c>
      <c r="B467" t="s">
        <v>28</v>
      </c>
      <c r="C467" t="s">
        <v>120</v>
      </c>
      <c r="D467" t="s">
        <v>121</v>
      </c>
      <c r="E467" t="s">
        <v>39</v>
      </c>
      <c r="F467" t="s">
        <v>39</v>
      </c>
      <c r="S467">
        <v>-1.6248457321298699</v>
      </c>
      <c r="T467">
        <v>10.975680025250499</v>
      </c>
      <c r="U467">
        <v>1.54410702691597E-4</v>
      </c>
      <c r="V467">
        <v>5.3305753613018102E-3</v>
      </c>
    </row>
    <row r="468" spans="1:22" x14ac:dyDescent="0.3">
      <c r="A468" t="s">
        <v>38</v>
      </c>
      <c r="B468" t="s">
        <v>28</v>
      </c>
      <c r="C468" t="s">
        <v>29</v>
      </c>
      <c r="D468" t="s">
        <v>30</v>
      </c>
      <c r="E468" t="s">
        <v>39</v>
      </c>
      <c r="F468" t="s">
        <v>39</v>
      </c>
      <c r="S468">
        <v>-1.6924140998128001</v>
      </c>
      <c r="T468">
        <v>10.6457629097959</v>
      </c>
      <c r="U468">
        <v>1.64140952074028E-4</v>
      </c>
      <c r="V468">
        <v>5.6251224086683498E-3</v>
      </c>
    </row>
    <row r="469" spans="1:22" x14ac:dyDescent="0.3">
      <c r="A469" t="s">
        <v>415</v>
      </c>
      <c r="B469" t="s">
        <v>28</v>
      </c>
      <c r="C469" t="s">
        <v>84</v>
      </c>
      <c r="D469" t="s">
        <v>85</v>
      </c>
      <c r="E469" t="s">
        <v>416</v>
      </c>
      <c r="F469" t="s">
        <v>39</v>
      </c>
      <c r="S469">
        <v>-2.5066049036900599</v>
      </c>
      <c r="T469">
        <v>-0.298023227758827</v>
      </c>
      <c r="U469">
        <v>1.70958668357494E-4</v>
      </c>
      <c r="V469">
        <v>5.8163112169451704E-3</v>
      </c>
    </row>
    <row r="470" spans="1:22" x14ac:dyDescent="0.3">
      <c r="A470" t="s">
        <v>527</v>
      </c>
      <c r="B470" t="s">
        <v>28</v>
      </c>
      <c r="C470" t="s">
        <v>120</v>
      </c>
      <c r="D470" t="s">
        <v>121</v>
      </c>
      <c r="E470" t="s">
        <v>528</v>
      </c>
      <c r="F470" t="s">
        <v>529</v>
      </c>
      <c r="S470">
        <v>-2.5731354878424302</v>
      </c>
      <c r="T470">
        <v>1.3037620591664301</v>
      </c>
      <c r="U470">
        <v>1.7274416129509499E-4</v>
      </c>
      <c r="V470">
        <v>5.8347758077731803E-3</v>
      </c>
    </row>
    <row r="471" spans="1:22" x14ac:dyDescent="0.3">
      <c r="A471" t="s">
        <v>328</v>
      </c>
      <c r="B471" t="s">
        <v>139</v>
      </c>
      <c r="C471" t="s">
        <v>140</v>
      </c>
      <c r="D471" t="s">
        <v>141</v>
      </c>
      <c r="E471" t="s">
        <v>142</v>
      </c>
      <c r="F471" t="s">
        <v>329</v>
      </c>
      <c r="S471">
        <v>-2.0133464484186701</v>
      </c>
      <c r="T471">
        <v>1.92852378284494</v>
      </c>
      <c r="U471">
        <v>1.9101664392448401E-4</v>
      </c>
      <c r="V471">
        <v>6.4058795944675296E-3</v>
      </c>
    </row>
    <row r="472" spans="1:22" x14ac:dyDescent="0.3">
      <c r="A472" t="s">
        <v>664</v>
      </c>
      <c r="B472" t="s">
        <v>28</v>
      </c>
      <c r="C472" t="s">
        <v>120</v>
      </c>
      <c r="D472" t="s">
        <v>121</v>
      </c>
      <c r="E472" t="s">
        <v>665</v>
      </c>
      <c r="F472" t="s">
        <v>666</v>
      </c>
      <c r="S472">
        <v>-1.6874396095890001</v>
      </c>
      <c r="T472">
        <v>7.5625436575373604</v>
      </c>
      <c r="U472">
        <v>2.3038230968488299E-4</v>
      </c>
      <c r="V472">
        <v>7.6712407373796298E-3</v>
      </c>
    </row>
    <row r="473" spans="1:22" x14ac:dyDescent="0.3">
      <c r="A473" t="s">
        <v>667</v>
      </c>
      <c r="B473" t="s">
        <v>28</v>
      </c>
      <c r="C473" t="s">
        <v>120</v>
      </c>
      <c r="D473" t="s">
        <v>121</v>
      </c>
      <c r="E473" t="s">
        <v>668</v>
      </c>
      <c r="F473" t="s">
        <v>39</v>
      </c>
      <c r="S473">
        <v>-2.4029124134619302</v>
      </c>
      <c r="T473">
        <v>1.39350371811399</v>
      </c>
      <c r="U473">
        <v>2.6268346063312902E-4</v>
      </c>
      <c r="V473">
        <v>8.6852031526235308E-3</v>
      </c>
    </row>
  </sheetData>
  <mergeCells count="4">
    <mergeCell ref="G4:J4"/>
    <mergeCell ref="K4:N4"/>
    <mergeCell ref="O4:R4"/>
    <mergeCell ref="S4:V4"/>
  </mergeCells>
  <conditionalFormatting sqref="O6:O103 G6:G306 K6:K306 S6:S306 O105:O347">
    <cfRule type="expression" dxfId="3" priority="3">
      <formula>G6&gt; 0</formula>
    </cfRule>
    <cfRule type="expression" dxfId="2" priority="4">
      <formula>G6&lt; 0</formula>
    </cfRule>
  </conditionalFormatting>
  <conditionalFormatting sqref="S332:S473">
    <cfRule type="expression" dxfId="1" priority="1">
      <formula>S332&gt; 0</formula>
    </cfRule>
    <cfRule type="expression" dxfId="0" priority="2">
      <formula>S332&lt; 0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2ff60116-7431-425d-b5af-077d7791bda4}" enabled="0" method="" siteId="{2ff60116-7431-425d-b5af-077d7791bda4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el Roichman</dc:creator>
  <cp:lastModifiedBy>Asael Roichman</cp:lastModifiedBy>
  <dcterms:created xsi:type="dcterms:W3CDTF">2015-06-05T18:17:20Z</dcterms:created>
  <dcterms:modified xsi:type="dcterms:W3CDTF">2025-05-23T16:45:46Z</dcterms:modified>
</cp:coreProperties>
</file>